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526"/>
  <workbookPr showInkAnnotation="0" autoCompressPictures="0"/>
  <bookViews>
    <workbookView xWindow="0" yWindow="0" windowWidth="28800" windowHeight="14240" tabRatio="699" activeTab="6"/>
  </bookViews>
  <sheets>
    <sheet name="pain ratings to RHP" sheetId="3" r:id="rId1"/>
    <sheet name="pinprick ratings" sheetId="8" r:id="rId2"/>
    <sheet name="MPS &amp; DMA" sheetId="1" r:id="rId3"/>
    <sheet name="WDT, HPT, SHP" sheetId="4" r:id="rId4"/>
    <sheet name="HSAL" sheetId="7" r:id="rId5"/>
    <sheet name="area of flare &amp; hyperalgesia" sheetId="2" r:id="rId6"/>
    <sheet name="time course pain ratings &amp; area" sheetId="5" r:id="rId7"/>
  </sheets>
  <externalReferences>
    <externalReference r:id="rId8"/>
    <externalReference r:id="rId9"/>
  </externalReference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6" i="8" l="1"/>
  <c r="E36" i="8"/>
  <c r="F36" i="8"/>
  <c r="G36" i="8"/>
  <c r="H36" i="8"/>
  <c r="I36" i="8"/>
  <c r="J36" i="8"/>
  <c r="K36" i="8"/>
  <c r="L36" i="8"/>
  <c r="M36" i="8"/>
  <c r="N36" i="8"/>
  <c r="O36" i="8"/>
  <c r="P36" i="8"/>
  <c r="Q36" i="8"/>
  <c r="R36" i="8"/>
  <c r="S36" i="8"/>
  <c r="T36" i="8"/>
  <c r="U36" i="8"/>
  <c r="V36" i="8"/>
  <c r="W36" i="8"/>
  <c r="X36" i="8"/>
  <c r="Y36" i="8"/>
  <c r="Z36" i="8"/>
  <c r="AA36" i="8"/>
  <c r="AB36" i="8"/>
  <c r="AC36" i="8"/>
  <c r="AD36" i="8"/>
  <c r="AE36" i="8"/>
  <c r="AF36" i="8"/>
  <c r="AG36" i="8"/>
  <c r="AH36" i="8"/>
  <c r="AI36" i="8"/>
  <c r="AJ36" i="8"/>
  <c r="AK36" i="8"/>
  <c r="AL36" i="8"/>
  <c r="AM36" i="8"/>
  <c r="AN36" i="8"/>
  <c r="AO36" i="8"/>
  <c r="AP36" i="8"/>
  <c r="AQ36" i="8"/>
  <c r="AR36" i="8"/>
  <c r="AS36" i="8"/>
  <c r="AT36" i="8"/>
  <c r="AU36" i="8"/>
  <c r="AV36" i="8"/>
  <c r="AW36" i="8"/>
  <c r="AX36" i="8"/>
  <c r="AY36" i="8"/>
  <c r="AZ36" i="8"/>
  <c r="BA36" i="8"/>
  <c r="BB36" i="8"/>
  <c r="BC36" i="8"/>
  <c r="BD36" i="8"/>
  <c r="BE36" i="8"/>
  <c r="BF36" i="8"/>
  <c r="BG36" i="8"/>
  <c r="BH36" i="8"/>
  <c r="BI36" i="8"/>
  <c r="BJ36" i="8"/>
  <c r="BK36" i="8"/>
  <c r="BL36" i="8"/>
  <c r="BM36" i="8"/>
  <c r="BN36" i="8"/>
  <c r="BO36" i="8"/>
  <c r="BP36" i="8"/>
  <c r="BQ36" i="8"/>
  <c r="BR36" i="8"/>
  <c r="BS36" i="8"/>
  <c r="BT36" i="8"/>
  <c r="BU36" i="8"/>
  <c r="BV36" i="8"/>
  <c r="BW36" i="8"/>
  <c r="BX36" i="8"/>
  <c r="BY36" i="8"/>
  <c r="BZ36" i="8"/>
  <c r="CA36" i="8"/>
  <c r="CB36" i="8"/>
  <c r="CC36" i="8"/>
  <c r="CD36" i="8"/>
  <c r="C36" i="8"/>
  <c r="D24" i="8"/>
  <c r="E24" i="8"/>
  <c r="F24" i="8"/>
  <c r="G24" i="8"/>
  <c r="H24" i="8"/>
  <c r="I24" i="8"/>
  <c r="J24" i="8"/>
  <c r="K24" i="8"/>
  <c r="L24" i="8"/>
  <c r="M24" i="8"/>
  <c r="N24" i="8"/>
  <c r="O24" i="8"/>
  <c r="P24" i="8"/>
  <c r="Q24" i="8"/>
  <c r="R24" i="8"/>
  <c r="S24" i="8"/>
  <c r="T24" i="8"/>
  <c r="U24" i="8"/>
  <c r="V24" i="8"/>
  <c r="W24" i="8"/>
  <c r="X24" i="8"/>
  <c r="Y24" i="8"/>
  <c r="Z24" i="8"/>
  <c r="AA24" i="8"/>
  <c r="AB24" i="8"/>
  <c r="AC24" i="8"/>
  <c r="AD24" i="8"/>
  <c r="AE24" i="8"/>
  <c r="AF24" i="8"/>
  <c r="AG24" i="8"/>
  <c r="AH24" i="8"/>
  <c r="AI24" i="8"/>
  <c r="AJ24" i="8"/>
  <c r="AK24" i="8"/>
  <c r="AL24" i="8"/>
  <c r="AM24" i="8"/>
  <c r="AN24" i="8"/>
  <c r="AO24" i="8"/>
  <c r="AP24" i="8"/>
  <c r="AQ24" i="8"/>
  <c r="AR24" i="8"/>
  <c r="AS24" i="8"/>
  <c r="AT24" i="8"/>
  <c r="AU24" i="8"/>
  <c r="AV24" i="8"/>
  <c r="AW24" i="8"/>
  <c r="AX24" i="8"/>
  <c r="AY24" i="8"/>
  <c r="AZ24" i="8"/>
  <c r="BA24" i="8"/>
  <c r="BB24" i="8"/>
  <c r="BC24" i="8"/>
  <c r="BD24" i="8"/>
  <c r="BE24" i="8"/>
  <c r="BF24" i="8"/>
  <c r="BG24" i="8"/>
  <c r="BH24" i="8"/>
  <c r="BI24" i="8"/>
  <c r="BJ24" i="8"/>
  <c r="BK24" i="8"/>
  <c r="BL24" i="8"/>
  <c r="BM24" i="8"/>
  <c r="BN24" i="8"/>
  <c r="BO24" i="8"/>
  <c r="BP24" i="8"/>
  <c r="BQ24" i="8"/>
  <c r="BR24" i="8"/>
  <c r="BS24" i="8"/>
  <c r="BT24" i="8"/>
  <c r="BU24" i="8"/>
  <c r="BV24" i="8"/>
  <c r="BW24" i="8"/>
  <c r="BX24" i="8"/>
  <c r="BY24" i="8"/>
  <c r="BZ24" i="8"/>
  <c r="CA24" i="8"/>
  <c r="CB24" i="8"/>
  <c r="CC24" i="8"/>
  <c r="CD24" i="8"/>
  <c r="C24" i="8"/>
  <c r="N3" i="7"/>
  <c r="N4" i="7"/>
  <c r="N5" i="7"/>
  <c r="N6" i="7"/>
  <c r="N7" i="7"/>
  <c r="N8" i="7"/>
  <c r="N9" i="7"/>
  <c r="N10" i="7"/>
  <c r="N11" i="7"/>
  <c r="N12" i="7"/>
  <c r="N13" i="7"/>
  <c r="N14" i="7"/>
  <c r="N15" i="7"/>
  <c r="N16" i="7"/>
  <c r="N17" i="7"/>
  <c r="N18" i="7"/>
  <c r="N19" i="7"/>
  <c r="N20" i="7"/>
  <c r="M3" i="7"/>
  <c r="M4" i="7"/>
  <c r="M5" i="7"/>
  <c r="M6" i="7"/>
  <c r="M7" i="7"/>
  <c r="M8" i="7"/>
  <c r="M9" i="7"/>
  <c r="M10" i="7"/>
  <c r="M11" i="7"/>
  <c r="M12" i="7"/>
  <c r="M13" i="7"/>
  <c r="M14" i="7"/>
  <c r="M15" i="7"/>
  <c r="M16" i="7"/>
  <c r="M17" i="7"/>
  <c r="M18" i="7"/>
  <c r="M19" i="7"/>
  <c r="M20" i="7"/>
  <c r="L3" i="7"/>
  <c r="L4" i="7"/>
  <c r="L5" i="7"/>
  <c r="L6" i="7"/>
  <c r="L7" i="7"/>
  <c r="L8" i="7"/>
  <c r="L9" i="7"/>
  <c r="L10" i="7"/>
  <c r="L11" i="7"/>
  <c r="L12" i="7"/>
  <c r="L13" i="7"/>
  <c r="L14" i="7"/>
  <c r="L15" i="7"/>
  <c r="L16" i="7"/>
  <c r="L17" i="7"/>
  <c r="L18" i="7"/>
  <c r="L19" i="7"/>
  <c r="L20" i="7"/>
  <c r="K3" i="7"/>
  <c r="K4" i="7"/>
  <c r="K5" i="7"/>
  <c r="K6" i="7"/>
  <c r="K7" i="7"/>
  <c r="K8" i="7"/>
  <c r="K9" i="7"/>
  <c r="K10" i="7"/>
  <c r="K11" i="7"/>
  <c r="K12" i="7"/>
  <c r="K13" i="7"/>
  <c r="K14" i="7"/>
  <c r="K15" i="7"/>
  <c r="K16" i="7"/>
  <c r="K17" i="7"/>
  <c r="K18" i="7"/>
  <c r="K19" i="7"/>
  <c r="K20" i="7"/>
  <c r="J3" i="7"/>
  <c r="J4" i="7"/>
  <c r="J5" i="7"/>
  <c r="J6" i="7"/>
  <c r="J7" i="7"/>
  <c r="J8" i="7"/>
  <c r="J9" i="7"/>
  <c r="J10" i="7"/>
  <c r="J11" i="7"/>
  <c r="J12" i="7"/>
  <c r="J13" i="7"/>
  <c r="J14" i="7"/>
  <c r="J15" i="7"/>
  <c r="J16" i="7"/>
  <c r="J17" i="7"/>
  <c r="J18" i="7"/>
  <c r="J19" i="7"/>
  <c r="J20" i="7"/>
  <c r="I3" i="7"/>
  <c r="I4" i="7"/>
  <c r="I5" i="7"/>
  <c r="I6" i="7"/>
  <c r="I7" i="7"/>
  <c r="I8" i="7"/>
  <c r="I9" i="7"/>
  <c r="I10" i="7"/>
  <c r="I11" i="7"/>
  <c r="I12" i="7"/>
  <c r="I13" i="7"/>
  <c r="I14" i="7"/>
  <c r="I15" i="7"/>
  <c r="I16" i="7"/>
  <c r="I17" i="7"/>
  <c r="I18" i="7"/>
  <c r="I19" i="7"/>
  <c r="I20" i="7"/>
  <c r="H3" i="7"/>
  <c r="H4" i="7"/>
  <c r="H5" i="7"/>
  <c r="H6" i="7"/>
  <c r="H7" i="7"/>
  <c r="H8" i="7"/>
  <c r="H9" i="7"/>
  <c r="H10" i="7"/>
  <c r="H11" i="7"/>
  <c r="H12" i="7"/>
  <c r="H13" i="7"/>
  <c r="H14" i="7"/>
  <c r="H15" i="7"/>
  <c r="H16" i="7"/>
  <c r="H17" i="7"/>
  <c r="H18" i="7"/>
  <c r="H19" i="7"/>
  <c r="H20" i="7"/>
  <c r="G3" i="7"/>
  <c r="G4" i="7"/>
  <c r="G5" i="7"/>
  <c r="G6" i="7"/>
  <c r="G7" i="7"/>
  <c r="G8" i="7"/>
  <c r="G9" i="7"/>
  <c r="G10" i="7"/>
  <c r="G11" i="7"/>
  <c r="G12" i="7"/>
  <c r="G13" i="7"/>
  <c r="G14" i="7"/>
  <c r="G15" i="7"/>
  <c r="G16" i="7"/>
  <c r="G17" i="7"/>
  <c r="G18" i="7"/>
  <c r="G19" i="7"/>
  <c r="G20" i="7"/>
  <c r="F3" i="7"/>
  <c r="F4" i="7"/>
  <c r="F5" i="7"/>
  <c r="F6" i="7"/>
  <c r="F7" i="7"/>
  <c r="F8" i="7"/>
  <c r="F9" i="7"/>
  <c r="F10" i="7"/>
  <c r="F11" i="7"/>
  <c r="F12" i="7"/>
  <c r="F13" i="7"/>
  <c r="F14" i="7"/>
  <c r="F15" i="7"/>
  <c r="F16" i="7"/>
  <c r="F17" i="7"/>
  <c r="F18" i="7"/>
  <c r="F19" i="7"/>
  <c r="F20" i="7"/>
  <c r="E3" i="7"/>
  <c r="E4" i="7"/>
  <c r="E5" i="7"/>
  <c r="E6" i="7"/>
  <c r="E7" i="7"/>
  <c r="E8" i="7"/>
  <c r="E9" i="7"/>
  <c r="E10" i="7"/>
  <c r="E11" i="7"/>
  <c r="E12" i="7"/>
  <c r="E13" i="7"/>
  <c r="E14" i="7"/>
  <c r="E15" i="7"/>
  <c r="E16" i="7"/>
  <c r="E17" i="7"/>
  <c r="E18" i="7"/>
  <c r="E19" i="7"/>
  <c r="E20" i="7"/>
  <c r="D3" i="7"/>
  <c r="D4" i="7"/>
  <c r="D5" i="7"/>
  <c r="D6" i="7"/>
  <c r="D7" i="7"/>
  <c r="D8" i="7"/>
  <c r="D9" i="7"/>
  <c r="D10" i="7"/>
  <c r="D11" i="7"/>
  <c r="D12" i="7"/>
  <c r="D13" i="7"/>
  <c r="D14" i="7"/>
  <c r="D15" i="7"/>
  <c r="D16" i="7"/>
  <c r="D17" i="7"/>
  <c r="D18" i="7"/>
  <c r="D19" i="7"/>
  <c r="D20" i="7"/>
  <c r="C3" i="7"/>
  <c r="C4" i="7"/>
  <c r="C5" i="7"/>
  <c r="C6" i="7"/>
  <c r="C7" i="7"/>
  <c r="C8" i="7"/>
  <c r="C9" i="7"/>
  <c r="C10" i="7"/>
  <c r="C11" i="7"/>
  <c r="C12" i="7"/>
  <c r="C13" i="7"/>
  <c r="C14" i="7"/>
  <c r="C15" i="7"/>
  <c r="C16" i="7"/>
  <c r="C17" i="7"/>
  <c r="C18" i="7"/>
  <c r="C19" i="7"/>
  <c r="C20" i="7"/>
  <c r="N21" i="7"/>
  <c r="M21" i="7"/>
  <c r="L21" i="7"/>
  <c r="K21" i="7"/>
  <c r="J21" i="7"/>
  <c r="I21" i="7"/>
  <c r="H21" i="7"/>
  <c r="G21" i="7"/>
  <c r="F21" i="7"/>
  <c r="E21" i="7"/>
  <c r="D21" i="7"/>
  <c r="C21" i="7"/>
  <c r="H36" i="5"/>
  <c r="G36" i="5"/>
  <c r="F36" i="5"/>
  <c r="E36" i="5"/>
  <c r="D36" i="5"/>
  <c r="C36" i="5"/>
  <c r="B36" i="5"/>
  <c r="H35" i="5"/>
  <c r="G35" i="5"/>
  <c r="F35" i="5"/>
  <c r="E35" i="5"/>
  <c r="D35" i="5"/>
  <c r="C35" i="5"/>
  <c r="B35" i="5"/>
  <c r="I27" i="5"/>
  <c r="I28" i="5"/>
  <c r="I29" i="5"/>
  <c r="I30" i="5"/>
  <c r="I31" i="5"/>
  <c r="I32" i="5"/>
  <c r="I33" i="5"/>
  <c r="I34" i="5"/>
  <c r="I35" i="5"/>
  <c r="H11" i="5"/>
  <c r="G11" i="5"/>
  <c r="F11" i="5"/>
  <c r="E11" i="5"/>
  <c r="D11" i="5"/>
  <c r="C11" i="5"/>
  <c r="B11" i="5"/>
  <c r="H22" i="5"/>
  <c r="G22" i="5"/>
  <c r="F22" i="5"/>
  <c r="E22" i="5"/>
  <c r="D22" i="5"/>
  <c r="C22" i="5"/>
  <c r="B22" i="5"/>
  <c r="AV25" i="4"/>
  <c r="AV26" i="4"/>
  <c r="AV27" i="4"/>
  <c r="AV28" i="4"/>
  <c r="AV29" i="4"/>
  <c r="AV30" i="4"/>
  <c r="AV31" i="4"/>
  <c r="AV32" i="4"/>
  <c r="AV33" i="4"/>
  <c r="AU25" i="4"/>
  <c r="AU26" i="4"/>
  <c r="AU27" i="4"/>
  <c r="AU28" i="4"/>
  <c r="AU29" i="4"/>
  <c r="AU30" i="4"/>
  <c r="AU31" i="4"/>
  <c r="AU32" i="4"/>
  <c r="AU33" i="4"/>
  <c r="AR33" i="4"/>
  <c r="AQ33" i="4"/>
  <c r="AN25" i="4"/>
  <c r="AN26" i="4"/>
  <c r="AN27" i="4"/>
  <c r="AN28" i="4"/>
  <c r="AN29" i="4"/>
  <c r="AN30" i="4"/>
  <c r="AN31" i="4"/>
  <c r="AN32" i="4"/>
  <c r="AN33" i="4"/>
  <c r="AM25" i="4"/>
  <c r="AM26" i="4"/>
  <c r="AM27" i="4"/>
  <c r="AM28" i="4"/>
  <c r="AM29" i="4"/>
  <c r="AM30" i="4"/>
  <c r="AM31" i="4"/>
  <c r="AM32" i="4"/>
  <c r="AM33" i="4"/>
  <c r="AJ25" i="4"/>
  <c r="AJ26" i="4"/>
  <c r="AJ27" i="4"/>
  <c r="AJ28" i="4"/>
  <c r="AJ29" i="4"/>
  <c r="AJ30" i="4"/>
  <c r="AJ31" i="4"/>
  <c r="AJ32" i="4"/>
  <c r="AJ33" i="4"/>
  <c r="AI25" i="4"/>
  <c r="AI26" i="4"/>
  <c r="AI27" i="4"/>
  <c r="AI28" i="4"/>
  <c r="AI29" i="4"/>
  <c r="AI30" i="4"/>
  <c r="AI31" i="4"/>
  <c r="AI32" i="4"/>
  <c r="AI33" i="4"/>
  <c r="AF33" i="4"/>
  <c r="AE33" i="4"/>
  <c r="AB25" i="4"/>
  <c r="AB26" i="4"/>
  <c r="AB27" i="4"/>
  <c r="AB28" i="4"/>
  <c r="AB29" i="4"/>
  <c r="AB30" i="4"/>
  <c r="AB31" i="4"/>
  <c r="AB32" i="4"/>
  <c r="AB33" i="4"/>
  <c r="AA25" i="4"/>
  <c r="AA26" i="4"/>
  <c r="AA27" i="4"/>
  <c r="AA28" i="4"/>
  <c r="AA29" i="4"/>
  <c r="AA30" i="4"/>
  <c r="AA31" i="4"/>
  <c r="AA32" i="4"/>
  <c r="AA33" i="4"/>
  <c r="X25" i="4"/>
  <c r="X26" i="4"/>
  <c r="X27" i="4"/>
  <c r="X28" i="4"/>
  <c r="X29" i="4"/>
  <c r="X30" i="4"/>
  <c r="X31" i="4"/>
  <c r="X32" i="4"/>
  <c r="X33" i="4"/>
  <c r="W25" i="4"/>
  <c r="W26" i="4"/>
  <c r="W27" i="4"/>
  <c r="W28" i="4"/>
  <c r="W29" i="4"/>
  <c r="W30" i="4"/>
  <c r="W31" i="4"/>
  <c r="W32" i="4"/>
  <c r="W33" i="4"/>
  <c r="T33" i="4"/>
  <c r="S33" i="4"/>
  <c r="P25" i="4"/>
  <c r="P26" i="4"/>
  <c r="P27" i="4"/>
  <c r="P28" i="4"/>
  <c r="P29" i="4"/>
  <c r="P30" i="4"/>
  <c r="P31" i="4"/>
  <c r="P32" i="4"/>
  <c r="P33" i="4"/>
  <c r="O25" i="4"/>
  <c r="O26" i="4"/>
  <c r="O27" i="4"/>
  <c r="O28" i="4"/>
  <c r="O29" i="4"/>
  <c r="O30" i="4"/>
  <c r="O31" i="4"/>
  <c r="O32" i="4"/>
  <c r="O33" i="4"/>
  <c r="L33" i="4"/>
  <c r="K33" i="4"/>
  <c r="H33" i="4"/>
  <c r="G33" i="4"/>
  <c r="D33" i="4"/>
  <c r="C33" i="4"/>
  <c r="D4" i="4"/>
  <c r="D5" i="4"/>
  <c r="D6" i="4"/>
  <c r="D7" i="4"/>
  <c r="D8" i="4"/>
  <c r="D9" i="4"/>
  <c r="D10" i="4"/>
  <c r="D11" i="4"/>
  <c r="D12" i="4"/>
  <c r="D13" i="4"/>
  <c r="D14" i="4"/>
  <c r="D15" i="4"/>
  <c r="D16" i="4"/>
  <c r="D17" i="4"/>
  <c r="D18" i="4"/>
  <c r="D19" i="4"/>
  <c r="D20" i="4"/>
  <c r="D21" i="4"/>
  <c r="D22" i="4"/>
  <c r="E4" i="4"/>
  <c r="E5" i="4"/>
  <c r="E6" i="4"/>
  <c r="E7" i="4"/>
  <c r="E8" i="4"/>
  <c r="E9" i="4"/>
  <c r="E10" i="4"/>
  <c r="E11" i="4"/>
  <c r="E12" i="4"/>
  <c r="E13" i="4"/>
  <c r="E14" i="4"/>
  <c r="E15" i="4"/>
  <c r="E16" i="4"/>
  <c r="E17" i="4"/>
  <c r="E18" i="4"/>
  <c r="E19" i="4"/>
  <c r="E20" i="4"/>
  <c r="E21" i="4"/>
  <c r="E22" i="4"/>
  <c r="F4" i="4"/>
  <c r="F5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G22" i="4"/>
  <c r="H22" i="4"/>
  <c r="I22" i="4"/>
  <c r="J22" i="4"/>
  <c r="K4" i="4"/>
  <c r="K5" i="4"/>
  <c r="K6" i="4"/>
  <c r="K7" i="4"/>
  <c r="K8" i="4"/>
  <c r="K9" i="4"/>
  <c r="K10" i="4"/>
  <c r="K11" i="4"/>
  <c r="K12" i="4"/>
  <c r="K13" i="4"/>
  <c r="K14" i="4"/>
  <c r="K15" i="4"/>
  <c r="K16" i="4"/>
  <c r="K17" i="4"/>
  <c r="K18" i="4"/>
  <c r="K19" i="4"/>
  <c r="K20" i="4"/>
  <c r="K21" i="4"/>
  <c r="K22" i="4"/>
  <c r="L4" i="4"/>
  <c r="L5" i="4"/>
  <c r="L6" i="4"/>
  <c r="L7" i="4"/>
  <c r="L8" i="4"/>
  <c r="L9" i="4"/>
  <c r="L10" i="4"/>
  <c r="L11" i="4"/>
  <c r="L12" i="4"/>
  <c r="L13" i="4"/>
  <c r="L14" i="4"/>
  <c r="L15" i="4"/>
  <c r="L16" i="4"/>
  <c r="L17" i="4"/>
  <c r="L18" i="4"/>
  <c r="L19" i="4"/>
  <c r="L20" i="4"/>
  <c r="L21" i="4"/>
  <c r="L22" i="4"/>
  <c r="M4" i="4"/>
  <c r="M5" i="4"/>
  <c r="M6" i="4"/>
  <c r="M7" i="4"/>
  <c r="M8" i="4"/>
  <c r="M9" i="4"/>
  <c r="M10" i="4"/>
  <c r="M11" i="4"/>
  <c r="M12" i="4"/>
  <c r="M13" i="4"/>
  <c r="M14" i="4"/>
  <c r="M15" i="4"/>
  <c r="M16" i="4"/>
  <c r="M17" i="4"/>
  <c r="M18" i="4"/>
  <c r="M19" i="4"/>
  <c r="M20" i="4"/>
  <c r="M21" i="4"/>
  <c r="M22" i="4"/>
  <c r="N4" i="4"/>
  <c r="N5" i="4"/>
  <c r="N6" i="4"/>
  <c r="N7" i="4"/>
  <c r="N8" i="4"/>
  <c r="N9" i="4"/>
  <c r="N10" i="4"/>
  <c r="N11" i="4"/>
  <c r="N12" i="4"/>
  <c r="N13" i="4"/>
  <c r="N14" i="4"/>
  <c r="N15" i="4"/>
  <c r="N16" i="4"/>
  <c r="N17" i="4"/>
  <c r="N18" i="4"/>
  <c r="N19" i="4"/>
  <c r="N20" i="4"/>
  <c r="N21" i="4"/>
  <c r="N22" i="4"/>
  <c r="O4" i="4"/>
  <c r="O5" i="4"/>
  <c r="O6" i="4"/>
  <c r="O7" i="4"/>
  <c r="O8" i="4"/>
  <c r="O9" i="4"/>
  <c r="O10" i="4"/>
  <c r="O11" i="4"/>
  <c r="O12" i="4"/>
  <c r="O13" i="4"/>
  <c r="O14" i="4"/>
  <c r="O15" i="4"/>
  <c r="O16" i="4"/>
  <c r="O17" i="4"/>
  <c r="O18" i="4"/>
  <c r="O19" i="4"/>
  <c r="O20" i="4"/>
  <c r="O21" i="4"/>
  <c r="O22" i="4"/>
  <c r="P4" i="4"/>
  <c r="P5" i="4"/>
  <c r="P6" i="4"/>
  <c r="P7" i="4"/>
  <c r="P8" i="4"/>
  <c r="P9" i="4"/>
  <c r="P10" i="4"/>
  <c r="P11" i="4"/>
  <c r="P12" i="4"/>
  <c r="P13" i="4"/>
  <c r="P14" i="4"/>
  <c r="P15" i="4"/>
  <c r="P16" i="4"/>
  <c r="P17" i="4"/>
  <c r="P18" i="4"/>
  <c r="P19" i="4"/>
  <c r="P20" i="4"/>
  <c r="P21" i="4"/>
  <c r="P22" i="4"/>
  <c r="Q4" i="4"/>
  <c r="Q5" i="4"/>
  <c r="Q6" i="4"/>
  <c r="Q7" i="4"/>
  <c r="Q8" i="4"/>
  <c r="Q9" i="4"/>
  <c r="Q10" i="4"/>
  <c r="Q11" i="4"/>
  <c r="Q12" i="4"/>
  <c r="Q13" i="4"/>
  <c r="Q14" i="4"/>
  <c r="Q15" i="4"/>
  <c r="Q16" i="4"/>
  <c r="Q17" i="4"/>
  <c r="Q18" i="4"/>
  <c r="Q19" i="4"/>
  <c r="Q20" i="4"/>
  <c r="Q21" i="4"/>
  <c r="Q22" i="4"/>
  <c r="R4" i="4"/>
  <c r="R5" i="4"/>
  <c r="R6" i="4"/>
  <c r="R7" i="4"/>
  <c r="R8" i="4"/>
  <c r="R9" i="4"/>
  <c r="R10" i="4"/>
  <c r="R11" i="4"/>
  <c r="R12" i="4"/>
  <c r="R13" i="4"/>
  <c r="R14" i="4"/>
  <c r="R15" i="4"/>
  <c r="R16" i="4"/>
  <c r="R17" i="4"/>
  <c r="R18" i="4"/>
  <c r="R19" i="4"/>
  <c r="R20" i="4"/>
  <c r="R21" i="4"/>
  <c r="R22" i="4"/>
  <c r="S22" i="4"/>
  <c r="T22" i="4"/>
  <c r="U22" i="4"/>
  <c r="V22" i="4"/>
  <c r="W4" i="4"/>
  <c r="W5" i="4"/>
  <c r="W6" i="4"/>
  <c r="W7" i="4"/>
  <c r="W8" i="4"/>
  <c r="W9" i="4"/>
  <c r="W10" i="4"/>
  <c r="W11" i="4"/>
  <c r="W12" i="4"/>
  <c r="W13" i="4"/>
  <c r="W14" i="4"/>
  <c r="W15" i="4"/>
  <c r="W16" i="4"/>
  <c r="W17" i="4"/>
  <c r="W18" i="4"/>
  <c r="W19" i="4"/>
  <c r="W20" i="4"/>
  <c r="W21" i="4"/>
  <c r="W22" i="4"/>
  <c r="X4" i="4"/>
  <c r="X5" i="4"/>
  <c r="X6" i="4"/>
  <c r="X7" i="4"/>
  <c r="X8" i="4"/>
  <c r="X9" i="4"/>
  <c r="X10" i="4"/>
  <c r="X11" i="4"/>
  <c r="X12" i="4"/>
  <c r="X13" i="4"/>
  <c r="X14" i="4"/>
  <c r="X15" i="4"/>
  <c r="X16" i="4"/>
  <c r="X17" i="4"/>
  <c r="X18" i="4"/>
  <c r="X19" i="4"/>
  <c r="X20" i="4"/>
  <c r="X21" i="4"/>
  <c r="X22" i="4"/>
  <c r="Y4" i="4"/>
  <c r="Y5" i="4"/>
  <c r="Y6" i="4"/>
  <c r="Y7" i="4"/>
  <c r="Y8" i="4"/>
  <c r="Y9" i="4"/>
  <c r="Y10" i="4"/>
  <c r="Y11" i="4"/>
  <c r="Y12" i="4"/>
  <c r="Y13" i="4"/>
  <c r="Y14" i="4"/>
  <c r="Y15" i="4"/>
  <c r="Y16" i="4"/>
  <c r="Y17" i="4"/>
  <c r="Y18" i="4"/>
  <c r="Y19" i="4"/>
  <c r="Y20" i="4"/>
  <c r="Y21" i="4"/>
  <c r="Y22" i="4"/>
  <c r="Z4" i="4"/>
  <c r="Z5" i="4"/>
  <c r="Z6" i="4"/>
  <c r="Z7" i="4"/>
  <c r="Z8" i="4"/>
  <c r="Z9" i="4"/>
  <c r="Z10" i="4"/>
  <c r="Z11" i="4"/>
  <c r="Z12" i="4"/>
  <c r="Z13" i="4"/>
  <c r="Z14" i="4"/>
  <c r="Z15" i="4"/>
  <c r="Z16" i="4"/>
  <c r="Z17" i="4"/>
  <c r="Z18" i="4"/>
  <c r="Z19" i="4"/>
  <c r="Z20" i="4"/>
  <c r="Z21" i="4"/>
  <c r="Z22" i="4"/>
  <c r="AA4" i="4"/>
  <c r="AA5" i="4"/>
  <c r="AA6" i="4"/>
  <c r="AA7" i="4"/>
  <c r="AA8" i="4"/>
  <c r="AA9" i="4"/>
  <c r="AA10" i="4"/>
  <c r="AA11" i="4"/>
  <c r="AA12" i="4"/>
  <c r="AA13" i="4"/>
  <c r="AA14" i="4"/>
  <c r="AA15" i="4"/>
  <c r="AA16" i="4"/>
  <c r="AA17" i="4"/>
  <c r="AA18" i="4"/>
  <c r="AA19" i="4"/>
  <c r="AA20" i="4"/>
  <c r="AA21" i="4"/>
  <c r="AA22" i="4"/>
  <c r="AB4" i="4"/>
  <c r="AB5" i="4"/>
  <c r="AB6" i="4"/>
  <c r="AB7" i="4"/>
  <c r="AB8" i="4"/>
  <c r="AB9" i="4"/>
  <c r="AB10" i="4"/>
  <c r="AB11" i="4"/>
  <c r="AB12" i="4"/>
  <c r="AB13" i="4"/>
  <c r="AB14" i="4"/>
  <c r="AB15" i="4"/>
  <c r="AB16" i="4"/>
  <c r="AB17" i="4"/>
  <c r="AB18" i="4"/>
  <c r="AB19" i="4"/>
  <c r="AB20" i="4"/>
  <c r="AB21" i="4"/>
  <c r="AB22" i="4"/>
  <c r="AC4" i="4"/>
  <c r="AC5" i="4"/>
  <c r="AC6" i="4"/>
  <c r="AC7" i="4"/>
  <c r="AC8" i="4"/>
  <c r="AC9" i="4"/>
  <c r="AC10" i="4"/>
  <c r="AC11" i="4"/>
  <c r="AC12" i="4"/>
  <c r="AC13" i="4"/>
  <c r="AC14" i="4"/>
  <c r="AC15" i="4"/>
  <c r="AC16" i="4"/>
  <c r="AC17" i="4"/>
  <c r="AC18" i="4"/>
  <c r="AC19" i="4"/>
  <c r="AC20" i="4"/>
  <c r="AC21" i="4"/>
  <c r="AC22" i="4"/>
  <c r="AD4" i="4"/>
  <c r="AD5" i="4"/>
  <c r="AD6" i="4"/>
  <c r="AD7" i="4"/>
  <c r="AD8" i="4"/>
  <c r="AD9" i="4"/>
  <c r="AD10" i="4"/>
  <c r="AD11" i="4"/>
  <c r="AD12" i="4"/>
  <c r="AD13" i="4"/>
  <c r="AD14" i="4"/>
  <c r="AD15" i="4"/>
  <c r="AD16" i="4"/>
  <c r="AD17" i="4"/>
  <c r="AD18" i="4"/>
  <c r="AD19" i="4"/>
  <c r="AD20" i="4"/>
  <c r="AD21" i="4"/>
  <c r="AD22" i="4"/>
  <c r="AE22" i="4"/>
  <c r="AF22" i="4"/>
  <c r="AG22" i="4"/>
  <c r="AH22" i="4"/>
  <c r="AI4" i="4"/>
  <c r="AI5" i="4"/>
  <c r="AI6" i="4"/>
  <c r="AI7" i="4"/>
  <c r="AI8" i="4"/>
  <c r="AI9" i="4"/>
  <c r="AI10" i="4"/>
  <c r="AI11" i="4"/>
  <c r="AI12" i="4"/>
  <c r="AI13" i="4"/>
  <c r="AI14" i="4"/>
  <c r="AI15" i="4"/>
  <c r="AI16" i="4"/>
  <c r="AI17" i="4"/>
  <c r="AI18" i="4"/>
  <c r="AI19" i="4"/>
  <c r="AI20" i="4"/>
  <c r="AI21" i="4"/>
  <c r="AI22" i="4"/>
  <c r="AJ4" i="4"/>
  <c r="AJ5" i="4"/>
  <c r="AJ6" i="4"/>
  <c r="AJ7" i="4"/>
  <c r="AJ8" i="4"/>
  <c r="AJ9" i="4"/>
  <c r="AJ10" i="4"/>
  <c r="AJ11" i="4"/>
  <c r="AJ12" i="4"/>
  <c r="AJ13" i="4"/>
  <c r="AJ14" i="4"/>
  <c r="AJ15" i="4"/>
  <c r="AJ16" i="4"/>
  <c r="AJ17" i="4"/>
  <c r="AJ18" i="4"/>
  <c r="AJ19" i="4"/>
  <c r="AJ20" i="4"/>
  <c r="AJ21" i="4"/>
  <c r="AJ22" i="4"/>
  <c r="AK4" i="4"/>
  <c r="AK5" i="4"/>
  <c r="AK6" i="4"/>
  <c r="AK7" i="4"/>
  <c r="AK8" i="4"/>
  <c r="AK9" i="4"/>
  <c r="AK10" i="4"/>
  <c r="AK11" i="4"/>
  <c r="AK12" i="4"/>
  <c r="AK13" i="4"/>
  <c r="AK14" i="4"/>
  <c r="AK15" i="4"/>
  <c r="AK16" i="4"/>
  <c r="AK17" i="4"/>
  <c r="AK18" i="4"/>
  <c r="AK19" i="4"/>
  <c r="AK20" i="4"/>
  <c r="AK21" i="4"/>
  <c r="AK22" i="4"/>
  <c r="AL4" i="4"/>
  <c r="AL5" i="4"/>
  <c r="AL6" i="4"/>
  <c r="AL7" i="4"/>
  <c r="AL8" i="4"/>
  <c r="AL9" i="4"/>
  <c r="AL10" i="4"/>
  <c r="AL11" i="4"/>
  <c r="AL12" i="4"/>
  <c r="AL13" i="4"/>
  <c r="AL14" i="4"/>
  <c r="AL15" i="4"/>
  <c r="AL16" i="4"/>
  <c r="AL17" i="4"/>
  <c r="AL18" i="4"/>
  <c r="AL19" i="4"/>
  <c r="AL20" i="4"/>
  <c r="AL21" i="4"/>
  <c r="AL22" i="4"/>
  <c r="AM4" i="4"/>
  <c r="AM5" i="4"/>
  <c r="AM6" i="4"/>
  <c r="AM7" i="4"/>
  <c r="AM8" i="4"/>
  <c r="AM9" i="4"/>
  <c r="AM10" i="4"/>
  <c r="AM11" i="4"/>
  <c r="AM12" i="4"/>
  <c r="AM13" i="4"/>
  <c r="AM14" i="4"/>
  <c r="AM15" i="4"/>
  <c r="AM16" i="4"/>
  <c r="AM17" i="4"/>
  <c r="AM18" i="4"/>
  <c r="AM19" i="4"/>
  <c r="AM20" i="4"/>
  <c r="AM21" i="4"/>
  <c r="AM22" i="4"/>
  <c r="AN4" i="4"/>
  <c r="AN5" i="4"/>
  <c r="AN6" i="4"/>
  <c r="AN7" i="4"/>
  <c r="AN8" i="4"/>
  <c r="AN9" i="4"/>
  <c r="AN10" i="4"/>
  <c r="AN11" i="4"/>
  <c r="AN12" i="4"/>
  <c r="AN13" i="4"/>
  <c r="AN14" i="4"/>
  <c r="AN15" i="4"/>
  <c r="AN16" i="4"/>
  <c r="AN17" i="4"/>
  <c r="AN18" i="4"/>
  <c r="AN19" i="4"/>
  <c r="AN20" i="4"/>
  <c r="AN21" i="4"/>
  <c r="AN22" i="4"/>
  <c r="AO4" i="4"/>
  <c r="AO5" i="4"/>
  <c r="AO6" i="4"/>
  <c r="AO7" i="4"/>
  <c r="AO8" i="4"/>
  <c r="AO9" i="4"/>
  <c r="AO10" i="4"/>
  <c r="AO11" i="4"/>
  <c r="AO12" i="4"/>
  <c r="AO13" i="4"/>
  <c r="AO14" i="4"/>
  <c r="AO15" i="4"/>
  <c r="AO16" i="4"/>
  <c r="AO17" i="4"/>
  <c r="AO18" i="4"/>
  <c r="AO19" i="4"/>
  <c r="AO20" i="4"/>
  <c r="AO21" i="4"/>
  <c r="AO22" i="4"/>
  <c r="AP4" i="4"/>
  <c r="AP5" i="4"/>
  <c r="AP6" i="4"/>
  <c r="AP7" i="4"/>
  <c r="AP8" i="4"/>
  <c r="AP9" i="4"/>
  <c r="AP10" i="4"/>
  <c r="AP11" i="4"/>
  <c r="AP12" i="4"/>
  <c r="AP13" i="4"/>
  <c r="AP14" i="4"/>
  <c r="AP15" i="4"/>
  <c r="AP16" i="4"/>
  <c r="AP17" i="4"/>
  <c r="AP18" i="4"/>
  <c r="AP19" i="4"/>
  <c r="AP20" i="4"/>
  <c r="AP21" i="4"/>
  <c r="AP22" i="4"/>
  <c r="AQ22" i="4"/>
  <c r="AR22" i="4"/>
  <c r="AS22" i="4"/>
  <c r="AT22" i="4"/>
  <c r="AU4" i="4"/>
  <c r="AU5" i="4"/>
  <c r="AU6" i="4"/>
  <c r="AU7" i="4"/>
  <c r="AU8" i="4"/>
  <c r="AU9" i="4"/>
  <c r="AU10" i="4"/>
  <c r="AU11" i="4"/>
  <c r="AU12" i="4"/>
  <c r="AU13" i="4"/>
  <c r="AU14" i="4"/>
  <c r="AU15" i="4"/>
  <c r="AU16" i="4"/>
  <c r="AU17" i="4"/>
  <c r="AU18" i="4"/>
  <c r="AU19" i="4"/>
  <c r="AU20" i="4"/>
  <c r="AU21" i="4"/>
  <c r="AU22" i="4"/>
  <c r="AV4" i="4"/>
  <c r="AV5" i="4"/>
  <c r="AV6" i="4"/>
  <c r="AV7" i="4"/>
  <c r="AV8" i="4"/>
  <c r="AV9" i="4"/>
  <c r="AV10" i="4"/>
  <c r="AV11" i="4"/>
  <c r="AV12" i="4"/>
  <c r="AV13" i="4"/>
  <c r="AV14" i="4"/>
  <c r="AV15" i="4"/>
  <c r="AV16" i="4"/>
  <c r="AV17" i="4"/>
  <c r="AV18" i="4"/>
  <c r="AV19" i="4"/>
  <c r="AV20" i="4"/>
  <c r="AV21" i="4"/>
  <c r="AV22" i="4"/>
  <c r="AW4" i="4"/>
  <c r="AW5" i="4"/>
  <c r="AW6" i="4"/>
  <c r="AW7" i="4"/>
  <c r="AW8" i="4"/>
  <c r="AW9" i="4"/>
  <c r="AW10" i="4"/>
  <c r="AW11" i="4"/>
  <c r="AW12" i="4"/>
  <c r="AW13" i="4"/>
  <c r="AW14" i="4"/>
  <c r="AW15" i="4"/>
  <c r="AW16" i="4"/>
  <c r="AW17" i="4"/>
  <c r="AW18" i="4"/>
  <c r="AW19" i="4"/>
  <c r="AW20" i="4"/>
  <c r="AW21" i="4"/>
  <c r="AW22" i="4"/>
  <c r="AX4" i="4"/>
  <c r="AX5" i="4"/>
  <c r="AX6" i="4"/>
  <c r="AX7" i="4"/>
  <c r="AX8" i="4"/>
  <c r="AX9" i="4"/>
  <c r="AX10" i="4"/>
  <c r="AX11" i="4"/>
  <c r="AX12" i="4"/>
  <c r="AX13" i="4"/>
  <c r="AX14" i="4"/>
  <c r="AX15" i="4"/>
  <c r="AX16" i="4"/>
  <c r="AX17" i="4"/>
  <c r="AX18" i="4"/>
  <c r="AX19" i="4"/>
  <c r="AX20" i="4"/>
  <c r="AX21" i="4"/>
  <c r="AX22" i="4"/>
  <c r="C4" i="4"/>
  <c r="C5" i="4"/>
  <c r="C6" i="4"/>
  <c r="C7" i="4"/>
  <c r="C8" i="4"/>
  <c r="C9" i="4"/>
  <c r="C10" i="4"/>
  <c r="C11" i="4"/>
  <c r="C12" i="4"/>
  <c r="C13" i="4"/>
  <c r="C14" i="4"/>
  <c r="C15" i="4"/>
  <c r="C16" i="4"/>
  <c r="C17" i="4"/>
  <c r="C18" i="4"/>
  <c r="C19" i="4"/>
  <c r="C20" i="4"/>
  <c r="C21" i="4"/>
  <c r="C22" i="4"/>
  <c r="B5" i="4"/>
  <c r="B6" i="4"/>
  <c r="B7" i="4"/>
  <c r="B8" i="4"/>
  <c r="B9" i="4"/>
  <c r="B10" i="4"/>
  <c r="B11" i="4"/>
  <c r="B12" i="4"/>
  <c r="B13" i="4"/>
  <c r="B14" i="4"/>
  <c r="B15" i="4"/>
  <c r="B16" i="4"/>
  <c r="B17" i="4"/>
  <c r="B18" i="4"/>
  <c r="B19" i="4"/>
  <c r="B20" i="4"/>
  <c r="B21" i="4"/>
  <c r="M32" i="3"/>
  <c r="L32" i="3"/>
  <c r="K32" i="3"/>
  <c r="J32" i="3"/>
  <c r="I32" i="3"/>
  <c r="H32" i="3"/>
  <c r="G32" i="3"/>
  <c r="F32" i="3"/>
  <c r="E32" i="3"/>
  <c r="D32" i="3"/>
  <c r="C32" i="3"/>
  <c r="M27" i="3"/>
  <c r="M24" i="3"/>
  <c r="M31" i="3"/>
  <c r="M30" i="3"/>
  <c r="M29" i="3"/>
  <c r="M28" i="3"/>
  <c r="M26" i="3"/>
  <c r="M25" i="3"/>
  <c r="M21" i="3"/>
  <c r="L21" i="3"/>
  <c r="K21" i="3"/>
  <c r="J21" i="3"/>
  <c r="I21" i="3"/>
  <c r="H21" i="3"/>
  <c r="G21" i="3"/>
  <c r="F21" i="3"/>
  <c r="E21" i="3"/>
  <c r="D21" i="3"/>
  <c r="C21" i="3"/>
  <c r="M20" i="3"/>
  <c r="M19" i="3"/>
  <c r="M18" i="3"/>
  <c r="M17" i="3"/>
  <c r="M16" i="3"/>
  <c r="M15" i="3"/>
  <c r="M14" i="3"/>
  <c r="M13" i="3"/>
  <c r="M12" i="3"/>
  <c r="M11" i="3"/>
  <c r="M10" i="3"/>
  <c r="M9" i="3"/>
  <c r="M8" i="3"/>
  <c r="M7" i="3"/>
  <c r="M6" i="3"/>
  <c r="M5" i="3"/>
  <c r="M4" i="3"/>
  <c r="M3" i="3"/>
  <c r="F32" i="2"/>
  <c r="E32" i="2"/>
</calcChain>
</file>

<file path=xl/sharedStrings.xml><?xml version="1.0" encoding="utf-8"?>
<sst xmlns="http://schemas.openxmlformats.org/spreadsheetml/2006/main" count="281" uniqueCount="73">
  <si>
    <t>post</t>
  </si>
  <si>
    <t>test side</t>
  </si>
  <si>
    <t>control side</t>
  </si>
  <si>
    <t>pre</t>
  </si>
  <si>
    <t>ID</t>
  </si>
  <si>
    <t>exp 1</t>
  </si>
  <si>
    <t>block 1</t>
  </si>
  <si>
    <t>flare</t>
  </si>
  <si>
    <t>area of hyperalgesia</t>
  </si>
  <si>
    <t>WDT C</t>
  </si>
  <si>
    <t>WDT P1</t>
  </si>
  <si>
    <t>WDT P2</t>
  </si>
  <si>
    <t>WDT P3</t>
  </si>
  <si>
    <t>HPT C</t>
  </si>
  <si>
    <t>HPT P1</t>
  </si>
  <si>
    <t>HPT P2</t>
  </si>
  <si>
    <t>HPT P3</t>
  </si>
  <si>
    <t>1 h post</t>
  </si>
  <si>
    <t>2 h post</t>
  </si>
  <si>
    <t>4 h post</t>
  </si>
  <si>
    <t>8 h post</t>
  </si>
  <si>
    <t>12 h post</t>
  </si>
  <si>
    <t>24 h post</t>
  </si>
  <si>
    <t>mean area</t>
  </si>
  <si>
    <t>immediately after RHP</t>
  </si>
  <si>
    <t>mean</t>
  </si>
  <si>
    <t>mean radius</t>
  </si>
  <si>
    <t>max. area 1h post</t>
  </si>
  <si>
    <t>MPS P1</t>
  </si>
  <si>
    <t>MPS C</t>
  </si>
  <si>
    <t>exp 2 (PCM)</t>
  </si>
  <si>
    <t>heat pain rating</t>
  </si>
  <si>
    <t>DMA C</t>
  </si>
  <si>
    <t>DMA P1</t>
  </si>
  <si>
    <t>SHP C</t>
  </si>
  <si>
    <t>SHP P1</t>
  </si>
  <si>
    <t>SHP P2</t>
  </si>
  <si>
    <t>SHP P3</t>
  </si>
  <si>
    <t>block 5</t>
  </si>
  <si>
    <t>block 10</t>
  </si>
  <si>
    <t>pain suffering</t>
  </si>
  <si>
    <t>pain anxiety</t>
  </si>
  <si>
    <t>pain sharpness</t>
  </si>
  <si>
    <t>pain rhythm</t>
  </si>
  <si>
    <t>S1</t>
  </si>
  <si>
    <t>S2</t>
  </si>
  <si>
    <t>S3</t>
  </si>
  <si>
    <t>S4</t>
  </si>
  <si>
    <t>S5</t>
  </si>
  <si>
    <t>S6</t>
  </si>
  <si>
    <t>S7</t>
  </si>
  <si>
    <t>S8</t>
  </si>
  <si>
    <t>zone P1</t>
  </si>
  <si>
    <t>central zone</t>
  </si>
  <si>
    <t>CW</t>
  </si>
  <si>
    <t>QT</t>
  </si>
  <si>
    <t>16 mN</t>
  </si>
  <si>
    <t>32 mN</t>
  </si>
  <si>
    <t>64 mN</t>
  </si>
  <si>
    <t>128 mN</t>
  </si>
  <si>
    <t>256 mN</t>
  </si>
  <si>
    <t>512 mN</t>
  </si>
  <si>
    <t>8 mN</t>
  </si>
  <si>
    <t>BR</t>
  </si>
  <si>
    <t>pinprick stimulus intensity</t>
  </si>
  <si>
    <t>soft brush</t>
  </si>
  <si>
    <t>cotton wisp</t>
  </si>
  <si>
    <t>cotton wool tip (q-tip)</t>
  </si>
  <si>
    <r>
      <rPr>
        <i/>
        <sz val="12"/>
        <rFont val="Calibri"/>
        <scheme val="minor"/>
      </rPr>
      <t>x</t>
    </r>
    <r>
      <rPr>
        <sz val="12"/>
        <rFont val="Calibri"/>
        <family val="2"/>
        <scheme val="minor"/>
      </rPr>
      <t xml:space="preserve"> mN</t>
    </r>
  </si>
  <si>
    <t>log transformed pinprick ratings</t>
  </si>
  <si>
    <t>pain ratings primary hyperalgesia (log difference to contralateral control)</t>
  </si>
  <si>
    <t>pain ratings secondary hyperalgesia (log difference to contralateral control)</t>
  </si>
  <si>
    <t>radius and area of secondary hyperalges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7" x14ac:knownFonts="1">
    <font>
      <sz val="12"/>
      <color theme="1"/>
      <name val="Calibri"/>
      <family val="2"/>
      <scheme val="minor"/>
    </font>
    <font>
      <sz val="11"/>
      <color indexed="8"/>
      <name val="Calibri"/>
      <family val="2"/>
    </font>
    <font>
      <sz val="10"/>
      <color indexed="8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0"/>
      <color indexed="8"/>
      <name val="Arial"/>
      <family val="2"/>
    </font>
    <font>
      <b/>
      <sz val="10"/>
      <color theme="1"/>
      <name val="Arial"/>
    </font>
    <font>
      <sz val="10"/>
      <color theme="1"/>
      <name val="Arial"/>
    </font>
    <font>
      <i/>
      <sz val="10"/>
      <color theme="1"/>
      <name val="Arial"/>
    </font>
    <font>
      <b/>
      <sz val="10"/>
      <color rgb="FF000000"/>
      <name val="Arial"/>
    </font>
    <font>
      <sz val="10"/>
      <color rgb="FF000000"/>
      <name val="Arial"/>
    </font>
    <font>
      <sz val="11"/>
      <name val="Arial"/>
      <family val="2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i/>
      <sz val="12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19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double">
        <color auto="1"/>
      </right>
      <top/>
      <bottom/>
      <diagonal/>
    </border>
    <border>
      <left/>
      <right style="double">
        <color auto="1"/>
      </right>
      <top/>
      <bottom style="thin">
        <color auto="1"/>
      </bottom>
      <diagonal/>
    </border>
    <border>
      <left/>
      <right style="double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double">
        <color auto="1"/>
      </left>
      <right/>
      <top/>
      <bottom style="thin">
        <color auto="1"/>
      </bottom>
      <diagonal/>
    </border>
    <border>
      <left style="double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double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46">
    <xf numFmtId="0" fontId="0" fillId="0" borderId="0"/>
    <xf numFmtId="0" fontId="1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21">
    <xf numFmtId="0" fontId="0" fillId="0" borderId="0" xfId="0"/>
    <xf numFmtId="164" fontId="8" fillId="0" borderId="1" xfId="0" applyNumberFormat="1" applyFont="1" applyFill="1" applyBorder="1" applyAlignment="1">
      <alignment horizontal="center"/>
    </xf>
    <xf numFmtId="164" fontId="9" fillId="0" borderId="0" xfId="0" applyNumberFormat="1" applyFont="1" applyFill="1" applyAlignment="1">
      <alignment horizontal="center"/>
    </xf>
    <xf numFmtId="164" fontId="9" fillId="0" borderId="0" xfId="0" applyNumberFormat="1" applyFont="1" applyFill="1" applyBorder="1" applyAlignment="1">
      <alignment horizontal="center"/>
    </xf>
    <xf numFmtId="164" fontId="9" fillId="0" borderId="1" xfId="0" applyNumberFormat="1" applyFont="1" applyFill="1" applyBorder="1" applyAlignment="1">
      <alignment horizontal="center"/>
    </xf>
    <xf numFmtId="0" fontId="9" fillId="0" borderId="0" xfId="0" applyFont="1"/>
    <xf numFmtId="0" fontId="9" fillId="0" borderId="5" xfId="0" applyFont="1" applyBorder="1"/>
    <xf numFmtId="0" fontId="9" fillId="0" borderId="8" xfId="0" applyFont="1" applyBorder="1"/>
    <xf numFmtId="0" fontId="9" fillId="0" borderId="0" xfId="0" applyFont="1" applyBorder="1"/>
    <xf numFmtId="164" fontId="9" fillId="0" borderId="0" xfId="0" applyNumberFormat="1" applyFont="1"/>
    <xf numFmtId="164" fontId="9" fillId="0" borderId="8" xfId="0" applyNumberFormat="1" applyFont="1" applyBorder="1"/>
    <xf numFmtId="164" fontId="9" fillId="0" borderId="5" xfId="0" applyNumberFormat="1" applyFont="1" applyBorder="1"/>
    <xf numFmtId="164" fontId="9" fillId="0" borderId="0" xfId="0" applyNumberFormat="1" applyFont="1" applyBorder="1"/>
    <xf numFmtId="0" fontId="9" fillId="0" borderId="9" xfId="0" applyFont="1" applyBorder="1"/>
    <xf numFmtId="164" fontId="9" fillId="0" borderId="1" xfId="0" applyNumberFormat="1" applyFont="1" applyBorder="1"/>
    <xf numFmtId="164" fontId="9" fillId="0" borderId="9" xfId="0" applyNumberFormat="1" applyFont="1" applyBorder="1"/>
    <xf numFmtId="164" fontId="9" fillId="0" borderId="6" xfId="0" applyNumberFormat="1" applyFont="1" applyBorder="1"/>
    <xf numFmtId="0" fontId="9" fillId="0" borderId="1" xfId="0" applyFont="1" applyBorder="1"/>
    <xf numFmtId="164" fontId="9" fillId="0" borderId="3" xfId="0" applyNumberFormat="1" applyFont="1" applyBorder="1"/>
    <xf numFmtId="164" fontId="9" fillId="0" borderId="10" xfId="0" applyNumberFormat="1" applyFont="1" applyBorder="1"/>
    <xf numFmtId="164" fontId="9" fillId="0" borderId="7" xfId="0" applyNumberFormat="1" applyFont="1" applyBorder="1"/>
    <xf numFmtId="0" fontId="9" fillId="0" borderId="3" xfId="0" applyFont="1" applyBorder="1"/>
    <xf numFmtId="0" fontId="9" fillId="0" borderId="10" xfId="0" applyFont="1" applyBorder="1"/>
    <xf numFmtId="0" fontId="9" fillId="0" borderId="7" xfId="0" applyFont="1" applyBorder="1"/>
    <xf numFmtId="0" fontId="8" fillId="2" borderId="1" xfId="0" applyFont="1" applyFill="1" applyBorder="1"/>
    <xf numFmtId="0" fontId="6" fillId="2" borderId="8" xfId="1" applyFont="1" applyFill="1" applyBorder="1"/>
    <xf numFmtId="0" fontId="9" fillId="2" borderId="0" xfId="0" applyFont="1" applyFill="1"/>
    <xf numFmtId="0" fontId="8" fillId="2" borderId="9" xfId="0" applyFont="1" applyFill="1" applyBorder="1"/>
    <xf numFmtId="0" fontId="11" fillId="0" borderId="10" xfId="0" applyFont="1" applyBorder="1"/>
    <xf numFmtId="0" fontId="11" fillId="2" borderId="8" xfId="0" applyFont="1" applyFill="1" applyBorder="1" applyAlignment="1">
      <alignment horizontal="center"/>
    </xf>
    <xf numFmtId="0" fontId="8" fillId="2" borderId="1" xfId="0" applyFont="1" applyFill="1" applyBorder="1" applyAlignment="1">
      <alignment horizontal="center"/>
    </xf>
    <xf numFmtId="0" fontId="8" fillId="2" borderId="0" xfId="0" applyFont="1" applyFill="1" applyAlignment="1">
      <alignment horizontal="center"/>
    </xf>
    <xf numFmtId="0" fontId="9" fillId="0" borderId="0" xfId="0" applyFont="1" applyAlignment="1">
      <alignment horizontal="center"/>
    </xf>
    <xf numFmtId="0" fontId="9" fillId="0" borderId="1" xfId="0" applyFont="1" applyBorder="1" applyAlignment="1">
      <alignment horizontal="center"/>
    </xf>
    <xf numFmtId="0" fontId="9" fillId="2" borderId="3" xfId="0" applyFont="1" applyFill="1" applyBorder="1" applyAlignment="1">
      <alignment horizontal="center"/>
    </xf>
    <xf numFmtId="0" fontId="9" fillId="0" borderId="11" xfId="0" applyFont="1" applyBorder="1" applyAlignment="1">
      <alignment horizontal="center"/>
    </xf>
    <xf numFmtId="0" fontId="9" fillId="0" borderId="0" xfId="0" applyFont="1" applyBorder="1" applyAlignment="1">
      <alignment horizontal="center"/>
    </xf>
    <xf numFmtId="164" fontId="9" fillId="0" borderId="11" xfId="0" applyNumberFormat="1" applyFont="1" applyBorder="1"/>
    <xf numFmtId="0" fontId="6" fillId="2" borderId="9" xfId="1" applyFont="1" applyFill="1" applyBorder="1" applyAlignment="1">
      <alignment horizontal="center"/>
    </xf>
    <xf numFmtId="0" fontId="7" fillId="2" borderId="1" xfId="1" applyFont="1" applyFill="1" applyBorder="1" applyAlignment="1">
      <alignment horizontal="center"/>
    </xf>
    <xf numFmtId="0" fontId="7" fillId="2" borderId="9" xfId="1" applyFont="1" applyFill="1" applyBorder="1" applyAlignment="1">
      <alignment horizontal="center"/>
    </xf>
    <xf numFmtId="0" fontId="7" fillId="2" borderId="6" xfId="1" applyFont="1" applyFill="1" applyBorder="1" applyAlignment="1">
      <alignment horizontal="center"/>
    </xf>
    <xf numFmtId="0" fontId="5" fillId="0" borderId="8" xfId="1" applyFont="1" applyBorder="1" applyAlignment="1">
      <alignment horizontal="center"/>
    </xf>
    <xf numFmtId="164" fontId="2" fillId="0" borderId="0" xfId="1" applyNumberFormat="1" applyFont="1" applyAlignment="1">
      <alignment horizontal="center"/>
    </xf>
    <xf numFmtId="164" fontId="2" fillId="0" borderId="8" xfId="1" applyNumberFormat="1" applyFont="1" applyBorder="1" applyAlignment="1">
      <alignment horizontal="center"/>
    </xf>
    <xf numFmtId="164" fontId="2" fillId="0" borderId="0" xfId="1" applyNumberFormat="1" applyFont="1" applyBorder="1" applyAlignment="1">
      <alignment horizontal="center"/>
    </xf>
    <xf numFmtId="164" fontId="2" fillId="0" borderId="5" xfId="1" applyNumberFormat="1" applyFont="1" applyBorder="1" applyAlignment="1">
      <alignment horizontal="center"/>
    </xf>
    <xf numFmtId="0" fontId="5" fillId="0" borderId="8" xfId="1" applyFont="1" applyFill="1" applyBorder="1" applyAlignment="1">
      <alignment horizontal="center"/>
    </xf>
    <xf numFmtId="0" fontId="5" fillId="0" borderId="9" xfId="1" applyFont="1" applyFill="1" applyBorder="1" applyAlignment="1">
      <alignment horizontal="center"/>
    </xf>
    <xf numFmtId="164" fontId="2" fillId="0" borderId="1" xfId="1" applyNumberFormat="1" applyFont="1" applyBorder="1" applyAlignment="1">
      <alignment horizontal="center"/>
    </xf>
    <xf numFmtId="164" fontId="2" fillId="0" borderId="9" xfId="1" applyNumberFormat="1" applyFont="1" applyBorder="1" applyAlignment="1">
      <alignment horizontal="center"/>
    </xf>
    <xf numFmtId="164" fontId="2" fillId="0" borderId="6" xfId="1" applyNumberFormat="1" applyFont="1" applyBorder="1" applyAlignment="1">
      <alignment horizontal="center"/>
    </xf>
    <xf numFmtId="0" fontId="6" fillId="2" borderId="10" xfId="1" applyFont="1" applyFill="1" applyBorder="1" applyAlignment="1">
      <alignment horizontal="center"/>
    </xf>
    <xf numFmtId="164" fontId="2" fillId="2" borderId="3" xfId="1" applyNumberFormat="1" applyFont="1" applyFill="1" applyBorder="1" applyAlignment="1">
      <alignment horizontal="center"/>
    </xf>
    <xf numFmtId="164" fontId="2" fillId="2" borderId="10" xfId="1" applyNumberFormat="1" applyFont="1" applyFill="1" applyBorder="1" applyAlignment="1">
      <alignment horizontal="center"/>
    </xf>
    <xf numFmtId="164" fontId="2" fillId="2" borderId="7" xfId="1" applyNumberFormat="1" applyFont="1" applyFill="1" applyBorder="1" applyAlignment="1">
      <alignment horizontal="center"/>
    </xf>
    <xf numFmtId="0" fontId="9" fillId="0" borderId="8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164" fontId="9" fillId="0" borderId="0" xfId="0" applyNumberFormat="1" applyFont="1" applyAlignment="1">
      <alignment horizontal="center"/>
    </xf>
    <xf numFmtId="164" fontId="9" fillId="0" borderId="8" xfId="0" applyNumberFormat="1" applyFont="1" applyBorder="1" applyAlignment="1">
      <alignment horizontal="center"/>
    </xf>
    <xf numFmtId="164" fontId="9" fillId="0" borderId="0" xfId="0" applyNumberFormat="1" applyFont="1" applyBorder="1" applyAlignment="1">
      <alignment horizontal="center"/>
    </xf>
    <xf numFmtId="164" fontId="9" fillId="0" borderId="5" xfId="0" applyNumberFormat="1" applyFont="1" applyBorder="1" applyAlignment="1">
      <alignment horizontal="center"/>
    </xf>
    <xf numFmtId="0" fontId="5" fillId="0" borderId="16" xfId="1" applyFont="1" applyFill="1" applyBorder="1" applyAlignment="1">
      <alignment horizontal="center"/>
    </xf>
    <xf numFmtId="164" fontId="2" fillId="0" borderId="11" xfId="1" applyNumberFormat="1" applyFont="1" applyBorder="1" applyAlignment="1">
      <alignment horizontal="center"/>
    </xf>
    <xf numFmtId="164" fontId="2" fillId="0" borderId="16" xfId="1" applyNumberFormat="1" applyFont="1" applyBorder="1" applyAlignment="1">
      <alignment horizontal="center"/>
    </xf>
    <xf numFmtId="164" fontId="2" fillId="0" borderId="17" xfId="1" applyNumberFormat="1" applyFont="1" applyBorder="1" applyAlignment="1">
      <alignment horizontal="center"/>
    </xf>
    <xf numFmtId="0" fontId="9" fillId="0" borderId="5" xfId="0" applyFont="1" applyBorder="1" applyAlignment="1">
      <alignment horizontal="center"/>
    </xf>
    <xf numFmtId="0" fontId="9" fillId="2" borderId="8" xfId="0" applyFont="1" applyFill="1" applyBorder="1" applyAlignment="1">
      <alignment horizontal="center"/>
    </xf>
    <xf numFmtId="0" fontId="9" fillId="2" borderId="0" xfId="0" applyFont="1" applyFill="1" applyAlignment="1">
      <alignment horizontal="center"/>
    </xf>
    <xf numFmtId="0" fontId="9" fillId="2" borderId="9" xfId="0" applyFont="1" applyFill="1" applyBorder="1" applyAlignment="1">
      <alignment horizontal="center"/>
    </xf>
    <xf numFmtId="0" fontId="11" fillId="2" borderId="9" xfId="0" applyFont="1" applyFill="1" applyBorder="1" applyAlignment="1">
      <alignment horizontal="center"/>
    </xf>
    <xf numFmtId="0" fontId="11" fillId="2" borderId="1" xfId="0" applyFont="1" applyFill="1" applyBorder="1" applyAlignment="1">
      <alignment horizontal="center"/>
    </xf>
    <xf numFmtId="0" fontId="11" fillId="2" borderId="9" xfId="0" applyFont="1" applyFill="1" applyBorder="1" applyAlignment="1">
      <alignment horizontal="center" wrapText="1"/>
    </xf>
    <xf numFmtId="0" fontId="12" fillId="0" borderId="8" xfId="0" applyFont="1" applyBorder="1" applyAlignment="1">
      <alignment horizontal="center"/>
    </xf>
    <xf numFmtId="0" fontId="12" fillId="0" borderId="0" xfId="0" applyFont="1" applyBorder="1" applyAlignment="1">
      <alignment horizontal="center"/>
    </xf>
    <xf numFmtId="164" fontId="12" fillId="0" borderId="0" xfId="0" applyNumberFormat="1" applyFont="1" applyAlignment="1">
      <alignment horizontal="center"/>
    </xf>
    <xf numFmtId="0" fontId="12" fillId="0" borderId="9" xfId="0" applyFont="1" applyBorder="1" applyAlignment="1">
      <alignment horizontal="center"/>
    </xf>
    <xf numFmtId="0" fontId="12" fillId="0" borderId="1" xfId="0" applyFont="1" applyBorder="1" applyAlignment="1">
      <alignment horizontal="center"/>
    </xf>
    <xf numFmtId="164" fontId="12" fillId="0" borderId="1" xfId="0" applyNumberFormat="1" applyFont="1" applyBorder="1" applyAlignment="1">
      <alignment horizontal="center"/>
    </xf>
    <xf numFmtId="0" fontId="11" fillId="2" borderId="10" xfId="0" applyFont="1" applyFill="1" applyBorder="1" applyAlignment="1">
      <alignment horizontal="center"/>
    </xf>
    <xf numFmtId="0" fontId="12" fillId="2" borderId="3" xfId="0" applyFont="1" applyFill="1" applyBorder="1" applyAlignment="1">
      <alignment horizontal="center"/>
    </xf>
    <xf numFmtId="0" fontId="12" fillId="2" borderId="10" xfId="0" applyFont="1" applyFill="1" applyBorder="1" applyAlignment="1">
      <alignment horizontal="center"/>
    </xf>
    <xf numFmtId="164" fontId="12" fillId="2" borderId="3" xfId="0" applyNumberFormat="1" applyFont="1" applyFill="1" applyBorder="1" applyAlignment="1">
      <alignment horizontal="center"/>
    </xf>
    <xf numFmtId="0" fontId="9" fillId="0" borderId="16" xfId="0" applyFont="1" applyBorder="1" applyAlignment="1">
      <alignment horizontal="center"/>
    </xf>
    <xf numFmtId="0" fontId="12" fillId="0" borderId="11" xfId="0" applyFont="1" applyBorder="1" applyAlignment="1">
      <alignment horizontal="center"/>
    </xf>
    <xf numFmtId="0" fontId="12" fillId="0" borderId="16" xfId="0" applyFont="1" applyBorder="1" applyAlignment="1">
      <alignment horizontal="center"/>
    </xf>
    <xf numFmtId="164" fontId="9" fillId="0" borderId="11" xfId="0" applyNumberFormat="1" applyFont="1" applyBorder="1" applyAlignment="1">
      <alignment horizontal="center"/>
    </xf>
    <xf numFmtId="0" fontId="9" fillId="0" borderId="9" xfId="0" applyFont="1" applyBorder="1" applyAlignment="1">
      <alignment horizontal="center"/>
    </xf>
    <xf numFmtId="164" fontId="9" fillId="0" borderId="1" xfId="0" applyNumberFormat="1" applyFont="1" applyBorder="1" applyAlignment="1">
      <alignment horizontal="center"/>
    </xf>
    <xf numFmtId="0" fontId="9" fillId="2" borderId="10" xfId="0" applyFont="1" applyFill="1" applyBorder="1" applyAlignment="1">
      <alignment horizontal="center"/>
    </xf>
    <xf numFmtId="164" fontId="9" fillId="2" borderId="3" xfId="0" applyNumberFormat="1" applyFont="1" applyFill="1" applyBorder="1" applyAlignment="1">
      <alignment horizontal="center"/>
    </xf>
    <xf numFmtId="0" fontId="6" fillId="2" borderId="18" xfId="1" applyFont="1" applyFill="1" applyBorder="1" applyAlignment="1">
      <alignment horizontal="center"/>
    </xf>
    <xf numFmtId="0" fontId="6" fillId="2" borderId="0" xfId="1" applyFont="1" applyFill="1" applyBorder="1" applyAlignment="1">
      <alignment horizontal="center"/>
    </xf>
    <xf numFmtId="164" fontId="12" fillId="0" borderId="8" xfId="0" applyNumberFormat="1" applyFont="1" applyBorder="1" applyAlignment="1">
      <alignment horizontal="center"/>
    </xf>
    <xf numFmtId="164" fontId="12" fillId="0" borderId="9" xfId="0" applyNumberFormat="1" applyFont="1" applyBorder="1" applyAlignment="1">
      <alignment horizontal="center"/>
    </xf>
    <xf numFmtId="164" fontId="12" fillId="2" borderId="10" xfId="0" applyNumberFormat="1" applyFont="1" applyFill="1" applyBorder="1" applyAlignment="1">
      <alignment horizontal="center"/>
    </xf>
    <xf numFmtId="164" fontId="9" fillId="0" borderId="16" xfId="0" applyNumberFormat="1" applyFont="1" applyBorder="1" applyAlignment="1">
      <alignment horizontal="center"/>
    </xf>
    <xf numFmtId="164" fontId="9" fillId="0" borderId="9" xfId="0" applyNumberFormat="1" applyFont="1" applyBorder="1" applyAlignment="1">
      <alignment horizontal="center"/>
    </xf>
    <xf numFmtId="164" fontId="9" fillId="2" borderId="10" xfId="0" applyNumberFormat="1" applyFont="1" applyFill="1" applyBorder="1" applyAlignment="1">
      <alignment horizontal="center"/>
    </xf>
    <xf numFmtId="0" fontId="8" fillId="2" borderId="10" xfId="0" applyFont="1" applyFill="1" applyBorder="1" applyAlignment="1">
      <alignment horizontal="center"/>
    </xf>
    <xf numFmtId="0" fontId="8" fillId="2" borderId="9" xfId="0" applyFont="1" applyFill="1" applyBorder="1" applyAlignment="1">
      <alignment horizontal="center"/>
    </xf>
    <xf numFmtId="0" fontId="8" fillId="0" borderId="9" xfId="0" applyFont="1" applyBorder="1" applyAlignment="1">
      <alignment horizontal="center"/>
    </xf>
    <xf numFmtId="164" fontId="8" fillId="2" borderId="1" xfId="0" applyNumberFormat="1" applyFont="1" applyFill="1" applyBorder="1"/>
    <xf numFmtId="164" fontId="8" fillId="2" borderId="9" xfId="0" applyNumberFormat="1" applyFont="1" applyFill="1" applyBorder="1"/>
    <xf numFmtId="164" fontId="8" fillId="2" borderId="6" xfId="0" applyNumberFormat="1" applyFont="1" applyFill="1" applyBorder="1"/>
    <xf numFmtId="164" fontId="9" fillId="0" borderId="16" xfId="0" applyNumberFormat="1" applyFont="1" applyBorder="1"/>
    <xf numFmtId="164" fontId="9" fillId="0" borderId="17" xfId="0" applyNumberFormat="1" applyFont="1" applyBorder="1"/>
    <xf numFmtId="0" fontId="8" fillId="2" borderId="12" xfId="0" applyFont="1" applyFill="1" applyBorder="1"/>
    <xf numFmtId="164" fontId="8" fillId="2" borderId="1" xfId="0" applyNumberFormat="1" applyFont="1" applyFill="1" applyBorder="1" applyAlignment="1">
      <alignment horizontal="center"/>
    </xf>
    <xf numFmtId="164" fontId="10" fillId="0" borderId="0" xfId="0" applyNumberFormat="1" applyFont="1" applyFill="1" applyAlignment="1">
      <alignment horizontal="center"/>
    </xf>
    <xf numFmtId="164" fontId="8" fillId="0" borderId="0" xfId="0" applyNumberFormat="1" applyFont="1" applyFill="1" applyBorder="1" applyAlignment="1">
      <alignment horizontal="center"/>
    </xf>
    <xf numFmtId="164" fontId="10" fillId="0" borderId="0" xfId="0" applyNumberFormat="1" applyFont="1" applyFill="1" applyBorder="1" applyAlignment="1">
      <alignment horizontal="center"/>
    </xf>
    <xf numFmtId="164" fontId="10" fillId="0" borderId="1" xfId="0" applyNumberFormat="1" applyFont="1" applyFill="1" applyBorder="1" applyAlignment="1">
      <alignment horizontal="center"/>
    </xf>
    <xf numFmtId="164" fontId="11" fillId="2" borderId="1" xfId="0" applyNumberFormat="1" applyFont="1" applyFill="1" applyBorder="1" applyAlignment="1">
      <alignment horizontal="center"/>
    </xf>
    <xf numFmtId="164" fontId="8" fillId="2" borderId="3" xfId="0" applyNumberFormat="1" applyFont="1" applyFill="1" applyBorder="1" applyAlignment="1">
      <alignment horizontal="center"/>
    </xf>
    <xf numFmtId="164" fontId="10" fillId="2" borderId="3" xfId="0" applyNumberFormat="1" applyFont="1" applyFill="1" applyBorder="1" applyAlignment="1">
      <alignment horizontal="center"/>
    </xf>
    <xf numFmtId="164" fontId="9" fillId="0" borderId="15" xfId="0" applyNumberFormat="1" applyFont="1" applyFill="1" applyBorder="1" applyAlignment="1">
      <alignment horizontal="center"/>
    </xf>
    <xf numFmtId="164" fontId="9" fillId="0" borderId="18" xfId="0" applyNumberFormat="1" applyFont="1" applyFill="1" applyBorder="1" applyAlignment="1">
      <alignment horizontal="center"/>
    </xf>
    <xf numFmtId="164" fontId="9" fillId="2" borderId="14" xfId="0" applyNumberFormat="1" applyFont="1" applyFill="1" applyBorder="1" applyAlignment="1">
      <alignment horizontal="center"/>
    </xf>
    <xf numFmtId="164" fontId="8" fillId="2" borderId="18" xfId="0" applyNumberFormat="1" applyFont="1" applyFill="1" applyBorder="1" applyAlignment="1">
      <alignment horizontal="center"/>
    </xf>
    <xf numFmtId="1" fontId="5" fillId="0" borderId="16" xfId="0" applyNumberFormat="1" applyFont="1" applyFill="1" applyBorder="1"/>
    <xf numFmtId="1" fontId="5" fillId="0" borderId="8" xfId="0" applyNumberFormat="1" applyFont="1" applyFill="1" applyBorder="1"/>
    <xf numFmtId="1" fontId="5" fillId="0" borderId="9" xfId="0" applyNumberFormat="1" applyFont="1" applyFill="1" applyBorder="1"/>
    <xf numFmtId="0" fontId="8" fillId="0" borderId="8" xfId="0" applyFont="1" applyFill="1" applyBorder="1" applyAlignment="1">
      <alignment horizontal="center" vertical="center" textRotation="90"/>
    </xf>
    <xf numFmtId="1" fontId="5" fillId="0" borderId="16" xfId="0" applyNumberFormat="1" applyFont="1" applyFill="1" applyBorder="1" applyAlignment="1">
      <alignment horizontal="center"/>
    </xf>
    <xf numFmtId="1" fontId="5" fillId="0" borderId="8" xfId="0" applyNumberFormat="1" applyFont="1" applyFill="1" applyBorder="1" applyAlignment="1">
      <alignment horizontal="center"/>
    </xf>
    <xf numFmtId="0" fontId="8" fillId="2" borderId="9" xfId="0" applyFont="1" applyFill="1" applyBorder="1" applyAlignment="1">
      <alignment horizontal="center"/>
    </xf>
    <xf numFmtId="0" fontId="8" fillId="2" borderId="10" xfId="0" applyFont="1" applyFill="1" applyBorder="1" applyAlignment="1">
      <alignment horizontal="center"/>
    </xf>
    <xf numFmtId="164" fontId="14" fillId="2" borderId="1" xfId="0" applyNumberFormat="1" applyFont="1" applyFill="1" applyBorder="1"/>
    <xf numFmtId="164" fontId="14" fillId="2" borderId="3" xfId="0" applyNumberFormat="1" applyFont="1" applyFill="1" applyBorder="1"/>
    <xf numFmtId="164" fontId="6" fillId="2" borderId="1" xfId="0" applyNumberFormat="1" applyFont="1" applyFill="1" applyBorder="1"/>
    <xf numFmtId="164" fontId="6" fillId="2" borderId="1" xfId="0" applyNumberFormat="1" applyFont="1" applyFill="1" applyBorder="1" applyAlignment="1">
      <alignment horizontal="center" vertical="center"/>
    </xf>
    <xf numFmtId="164" fontId="6" fillId="2" borderId="9" xfId="0" applyNumberFormat="1" applyFont="1" applyFill="1" applyBorder="1" applyAlignment="1">
      <alignment horizontal="center" vertical="center"/>
    </xf>
    <xf numFmtId="164" fontId="6" fillId="2" borderId="6" xfId="0" applyNumberFormat="1" applyFont="1" applyFill="1" applyBorder="1" applyAlignment="1">
      <alignment horizontal="center" vertical="center"/>
    </xf>
    <xf numFmtId="164" fontId="14" fillId="2" borderId="0" xfId="0" applyNumberFormat="1" applyFont="1" applyFill="1"/>
    <xf numFmtId="164" fontId="5" fillId="0" borderId="0" xfId="0" applyNumberFormat="1" applyFont="1" applyFill="1"/>
    <xf numFmtId="164" fontId="5" fillId="0" borderId="8" xfId="0" applyNumberFormat="1" applyFont="1" applyFill="1" applyBorder="1"/>
    <xf numFmtId="164" fontId="5" fillId="0" borderId="5" xfId="0" applyNumberFormat="1" applyFont="1" applyFill="1" applyBorder="1"/>
    <xf numFmtId="164" fontId="14" fillId="0" borderId="0" xfId="0" applyNumberFormat="1" applyFont="1" applyFill="1"/>
    <xf numFmtId="164" fontId="15" fillId="0" borderId="0" xfId="0" applyNumberFormat="1" applyFont="1" applyFill="1"/>
    <xf numFmtId="164" fontId="13" fillId="0" borderId="0" xfId="0" applyNumberFormat="1" applyFont="1" applyFill="1"/>
    <xf numFmtId="164" fontId="13" fillId="0" borderId="8" xfId="0" applyNumberFormat="1" applyFont="1" applyFill="1" applyBorder="1"/>
    <xf numFmtId="164" fontId="13" fillId="0" borderId="5" xfId="0" applyNumberFormat="1" applyFont="1" applyFill="1" applyBorder="1"/>
    <xf numFmtId="164" fontId="15" fillId="0" borderId="8" xfId="0" applyNumberFormat="1" applyFont="1" applyFill="1" applyBorder="1"/>
    <xf numFmtId="164" fontId="15" fillId="0" borderId="5" xfId="0" applyNumberFormat="1" applyFont="1" applyFill="1" applyBorder="1"/>
    <xf numFmtId="164" fontId="5" fillId="2" borderId="3" xfId="0" applyNumberFormat="1" applyFont="1" applyFill="1" applyBorder="1"/>
    <xf numFmtId="164" fontId="5" fillId="2" borderId="10" xfId="0" applyNumberFormat="1" applyFont="1" applyFill="1" applyBorder="1"/>
    <xf numFmtId="164" fontId="5" fillId="2" borderId="7" xfId="0" applyNumberFormat="1" applyFont="1" applyFill="1" applyBorder="1"/>
    <xf numFmtId="164" fontId="15" fillId="2" borderId="3" xfId="0" applyNumberFormat="1" applyFont="1" applyFill="1" applyBorder="1"/>
    <xf numFmtId="164" fontId="5" fillId="0" borderId="0" xfId="0" applyNumberFormat="1" applyFont="1" applyFill="1" applyBorder="1"/>
    <xf numFmtId="164" fontId="15" fillId="0" borderId="0" xfId="0" applyNumberFormat="1" applyFont="1" applyFill="1" applyBorder="1"/>
    <xf numFmtId="164" fontId="15" fillId="0" borderId="1" xfId="0" applyNumberFormat="1" applyFont="1" applyFill="1" applyBorder="1"/>
    <xf numFmtId="164" fontId="15" fillId="0" borderId="9" xfId="0" applyNumberFormat="1" applyFont="1" applyFill="1" applyBorder="1"/>
    <xf numFmtId="164" fontId="15" fillId="0" borderId="6" xfId="0" applyNumberFormat="1" applyFont="1" applyFill="1" applyBorder="1"/>
    <xf numFmtId="164" fontId="15" fillId="2" borderId="1" xfId="0" applyNumberFormat="1" applyFont="1" applyFill="1" applyBorder="1"/>
    <xf numFmtId="1" fontId="5" fillId="0" borderId="0" xfId="0" applyNumberFormat="1" applyFont="1" applyFill="1"/>
    <xf numFmtId="1" fontId="13" fillId="0" borderId="0" xfId="0" applyNumberFormat="1" applyFont="1" applyFill="1"/>
    <xf numFmtId="1" fontId="15" fillId="0" borderId="0" xfId="0" applyNumberFormat="1" applyFont="1" applyFill="1"/>
    <xf numFmtId="1" fontId="6" fillId="2" borderId="3" xfId="0" applyNumberFormat="1" applyFont="1" applyFill="1" applyBorder="1"/>
    <xf numFmtId="1" fontId="6" fillId="0" borderId="0" xfId="0" applyNumberFormat="1" applyFont="1" applyFill="1" applyBorder="1"/>
    <xf numFmtId="164" fontId="6" fillId="0" borderId="8" xfId="0" applyNumberFormat="1" applyFont="1" applyFill="1" applyBorder="1" applyAlignment="1">
      <alignment vertical="center" textRotation="90"/>
    </xf>
    <xf numFmtId="1" fontId="13" fillId="0" borderId="11" xfId="0" applyNumberFormat="1" applyFont="1" applyFill="1" applyBorder="1"/>
    <xf numFmtId="164" fontId="13" fillId="0" borderId="11" xfId="0" applyNumberFormat="1" applyFont="1" applyFill="1" applyBorder="1"/>
    <xf numFmtId="164" fontId="13" fillId="0" borderId="16" xfId="0" applyNumberFormat="1" applyFont="1" applyFill="1" applyBorder="1"/>
    <xf numFmtId="164" fontId="13" fillId="0" borderId="17" xfId="0" applyNumberFormat="1" applyFont="1" applyFill="1" applyBorder="1"/>
    <xf numFmtId="164" fontId="15" fillId="0" borderId="11" xfId="0" applyNumberFormat="1" applyFont="1" applyFill="1" applyBorder="1"/>
    <xf numFmtId="164" fontId="15" fillId="2" borderId="10" xfId="0" applyNumberFormat="1" applyFont="1" applyFill="1" applyBorder="1"/>
    <xf numFmtId="164" fontId="8" fillId="2" borderId="10" xfId="0" applyNumberFormat="1" applyFont="1" applyFill="1" applyBorder="1" applyAlignment="1" applyProtection="1">
      <alignment horizontal="center"/>
    </xf>
    <xf numFmtId="164" fontId="8" fillId="2" borderId="3" xfId="0" applyNumberFormat="1" applyFont="1" applyFill="1" applyBorder="1" applyAlignment="1" applyProtection="1">
      <alignment horizontal="center"/>
    </xf>
    <xf numFmtId="0" fontId="9" fillId="0" borderId="3" xfId="0" applyFont="1" applyBorder="1" applyAlignment="1">
      <alignment horizontal="center"/>
    </xf>
    <xf numFmtId="1" fontId="9" fillId="0" borderId="8" xfId="0" applyNumberFormat="1" applyFont="1" applyFill="1" applyBorder="1" applyAlignment="1" applyProtection="1">
      <alignment horizontal="center"/>
    </xf>
    <xf numFmtId="164" fontId="9" fillId="0" borderId="0" xfId="0" applyNumberFormat="1" applyFont="1" applyFill="1" applyAlignment="1" applyProtection="1">
      <alignment horizontal="center"/>
    </xf>
    <xf numFmtId="164" fontId="9" fillId="0" borderId="8" xfId="0" applyNumberFormat="1" applyFont="1" applyFill="1" applyBorder="1" applyAlignment="1" applyProtection="1">
      <alignment horizontal="center"/>
    </xf>
    <xf numFmtId="1" fontId="9" fillId="0" borderId="9" xfId="0" applyNumberFormat="1" applyFont="1" applyFill="1" applyBorder="1" applyAlignment="1" applyProtection="1">
      <alignment horizontal="center"/>
    </xf>
    <xf numFmtId="164" fontId="9" fillId="0" borderId="1" xfId="0" applyNumberFormat="1" applyFont="1" applyFill="1" applyBorder="1" applyAlignment="1" applyProtection="1">
      <alignment horizontal="center"/>
    </xf>
    <xf numFmtId="164" fontId="9" fillId="0" borderId="9" xfId="0" applyNumberFormat="1" applyFont="1" applyFill="1" applyBorder="1" applyAlignment="1" applyProtection="1">
      <alignment horizontal="center"/>
    </xf>
    <xf numFmtId="164" fontId="8" fillId="2" borderId="9" xfId="0" applyNumberFormat="1" applyFont="1" applyFill="1" applyBorder="1" applyAlignment="1" applyProtection="1">
      <alignment horizontal="center"/>
    </xf>
    <xf numFmtId="164" fontId="9" fillId="2" borderId="1" xfId="0" applyNumberFormat="1" applyFont="1" applyFill="1" applyBorder="1" applyAlignment="1" applyProtection="1">
      <alignment horizontal="center"/>
    </xf>
    <xf numFmtId="164" fontId="9" fillId="2" borderId="9" xfId="0" applyNumberFormat="1" applyFont="1" applyFill="1" applyBorder="1" applyAlignment="1" applyProtection="1">
      <alignment horizontal="center"/>
    </xf>
    <xf numFmtId="0" fontId="9" fillId="2" borderId="1" xfId="0" applyFont="1" applyFill="1" applyBorder="1" applyAlignment="1">
      <alignment horizontal="center"/>
    </xf>
    <xf numFmtId="0" fontId="9" fillId="0" borderId="0" xfId="0" applyFont="1" applyFill="1" applyAlignment="1">
      <alignment horizontal="center"/>
    </xf>
    <xf numFmtId="164" fontId="15" fillId="3" borderId="8" xfId="0" applyNumberFormat="1" applyFont="1" applyFill="1" applyBorder="1"/>
    <xf numFmtId="164" fontId="15" fillId="3" borderId="0" xfId="0" applyNumberFormat="1" applyFont="1" applyFill="1"/>
    <xf numFmtId="0" fontId="8" fillId="2" borderId="16" xfId="0" applyFont="1" applyFill="1" applyBorder="1" applyAlignment="1">
      <alignment horizontal="center" vertical="center" textRotation="90"/>
    </xf>
    <xf numFmtId="0" fontId="8" fillId="2" borderId="8" xfId="0" applyFont="1" applyFill="1" applyBorder="1" applyAlignment="1">
      <alignment horizontal="center" vertical="center" textRotation="90"/>
    </xf>
    <xf numFmtId="0" fontId="8" fillId="2" borderId="9" xfId="0" applyFont="1" applyFill="1" applyBorder="1" applyAlignment="1">
      <alignment horizontal="center" vertical="center" textRotation="90"/>
    </xf>
    <xf numFmtId="0" fontId="8" fillId="2" borderId="2" xfId="0" applyFont="1" applyFill="1" applyBorder="1" applyAlignment="1">
      <alignment horizontal="center"/>
    </xf>
    <xf numFmtId="0" fontId="8" fillId="2" borderId="1" xfId="0" applyFont="1" applyFill="1" applyBorder="1" applyAlignment="1">
      <alignment horizontal="center"/>
    </xf>
    <xf numFmtId="164" fontId="6" fillId="2" borderId="8" xfId="0" applyNumberFormat="1" applyFont="1" applyFill="1" applyBorder="1" applyAlignment="1">
      <alignment horizontal="center" vertical="center" textRotation="90"/>
    </xf>
    <xf numFmtId="164" fontId="6" fillId="2" borderId="9" xfId="0" applyNumberFormat="1" applyFont="1" applyFill="1" applyBorder="1" applyAlignment="1">
      <alignment horizontal="center" vertical="center" textRotation="90"/>
    </xf>
    <xf numFmtId="164" fontId="6" fillId="2" borderId="16" xfId="0" applyNumberFormat="1" applyFont="1" applyFill="1" applyBorder="1" applyAlignment="1">
      <alignment horizontal="center" vertical="center" textRotation="90"/>
    </xf>
    <xf numFmtId="164" fontId="14" fillId="2" borderId="3" xfId="0" applyNumberFormat="1" applyFont="1" applyFill="1" applyBorder="1" applyAlignment="1">
      <alignment horizontal="center"/>
    </xf>
    <xf numFmtId="164" fontId="14" fillId="2" borderId="10" xfId="0" applyNumberFormat="1" applyFont="1" applyFill="1" applyBorder="1" applyAlignment="1">
      <alignment horizontal="center"/>
    </xf>
    <xf numFmtId="164" fontId="14" fillId="2" borderId="1" xfId="0" applyNumberFormat="1" applyFont="1" applyFill="1" applyBorder="1" applyAlignment="1">
      <alignment horizontal="center"/>
    </xf>
    <xf numFmtId="164" fontId="14" fillId="2" borderId="6" xfId="0" applyNumberFormat="1" applyFont="1" applyFill="1" applyBorder="1" applyAlignment="1">
      <alignment horizontal="center"/>
    </xf>
    <xf numFmtId="164" fontId="14" fillId="2" borderId="12" xfId="0" applyNumberFormat="1" applyFont="1" applyFill="1" applyBorder="1" applyAlignment="1">
      <alignment horizontal="center"/>
    </xf>
    <xf numFmtId="164" fontId="14" fillId="2" borderId="9" xfId="0" applyNumberFormat="1" applyFont="1" applyFill="1" applyBorder="1" applyAlignment="1">
      <alignment horizontal="center"/>
    </xf>
    <xf numFmtId="164" fontId="14" fillId="2" borderId="7" xfId="0" applyNumberFormat="1" applyFont="1" applyFill="1" applyBorder="1" applyAlignment="1">
      <alignment horizontal="center"/>
    </xf>
    <xf numFmtId="164" fontId="14" fillId="2" borderId="13" xfId="0" applyNumberFormat="1" applyFont="1" applyFill="1" applyBorder="1" applyAlignment="1">
      <alignment horizontal="center"/>
    </xf>
    <xf numFmtId="164" fontId="14" fillId="2" borderId="4" xfId="0" applyNumberFormat="1" applyFont="1" applyFill="1" applyBorder="1" applyAlignment="1">
      <alignment horizontal="center"/>
    </xf>
    <xf numFmtId="0" fontId="7" fillId="2" borderId="4" xfId="1" applyFont="1" applyFill="1" applyBorder="1" applyAlignment="1">
      <alignment horizontal="center"/>
    </xf>
    <xf numFmtId="0" fontId="7" fillId="2" borderId="3" xfId="1" applyFont="1" applyFill="1" applyBorder="1" applyAlignment="1">
      <alignment horizontal="center"/>
    </xf>
    <xf numFmtId="0" fontId="7" fillId="2" borderId="10" xfId="1" applyFont="1" applyFill="1" applyBorder="1" applyAlignment="1">
      <alignment horizontal="center"/>
    </xf>
    <xf numFmtId="0" fontId="7" fillId="2" borderId="7" xfId="1" applyFont="1" applyFill="1" applyBorder="1" applyAlignment="1">
      <alignment horizontal="center"/>
    </xf>
    <xf numFmtId="0" fontId="7" fillId="2" borderId="13" xfId="1" applyFont="1" applyFill="1" applyBorder="1" applyAlignment="1">
      <alignment horizontal="center"/>
    </xf>
    <xf numFmtId="0" fontId="7" fillId="2" borderId="2" xfId="1" applyFont="1" applyFill="1" applyBorder="1" applyAlignment="1">
      <alignment horizontal="center"/>
    </xf>
    <xf numFmtId="0" fontId="7" fillId="2" borderId="1" xfId="1" applyFont="1" applyFill="1" applyBorder="1" applyAlignment="1">
      <alignment horizontal="center"/>
    </xf>
    <xf numFmtId="0" fontId="7" fillId="2" borderId="6" xfId="1" applyFont="1" applyFill="1" applyBorder="1" applyAlignment="1">
      <alignment horizontal="center"/>
    </xf>
    <xf numFmtId="0" fontId="7" fillId="2" borderId="12" xfId="1" applyFont="1" applyFill="1" applyBorder="1" applyAlignment="1">
      <alignment horizontal="center"/>
    </xf>
    <xf numFmtId="0" fontId="8" fillId="2" borderId="12" xfId="0" applyFont="1" applyFill="1" applyBorder="1" applyAlignment="1">
      <alignment horizontal="center"/>
    </xf>
    <xf numFmtId="0" fontId="8" fillId="2" borderId="9" xfId="0" applyFont="1" applyFill="1" applyBorder="1" applyAlignment="1">
      <alignment horizontal="center"/>
    </xf>
    <xf numFmtId="0" fontId="8" fillId="2" borderId="13" xfId="0" applyFont="1" applyFill="1" applyBorder="1" applyAlignment="1">
      <alignment horizontal="center"/>
    </xf>
    <xf numFmtId="0" fontId="8" fillId="2" borderId="3" xfId="0" applyFont="1" applyFill="1" applyBorder="1" applyAlignment="1">
      <alignment horizontal="center"/>
    </xf>
    <xf numFmtId="0" fontId="8" fillId="2" borderId="10" xfId="0" applyFont="1" applyFill="1" applyBorder="1" applyAlignment="1">
      <alignment horizontal="center"/>
    </xf>
    <xf numFmtId="0" fontId="8" fillId="2" borderId="4" xfId="0" applyFont="1" applyFill="1" applyBorder="1" applyAlignment="1">
      <alignment horizontal="center"/>
    </xf>
    <xf numFmtId="0" fontId="11" fillId="2" borderId="2" xfId="0" applyFont="1" applyFill="1" applyBorder="1" applyAlignment="1">
      <alignment horizontal="center"/>
    </xf>
    <xf numFmtId="0" fontId="11" fillId="2" borderId="9" xfId="0" applyFont="1" applyFill="1" applyBorder="1" applyAlignment="1">
      <alignment horizontal="center"/>
    </xf>
    <xf numFmtId="164" fontId="8" fillId="2" borderId="0" xfId="0" applyNumberFormat="1" applyFont="1" applyFill="1" applyBorder="1" applyAlignment="1">
      <alignment horizontal="center"/>
    </xf>
    <xf numFmtId="164" fontId="8" fillId="2" borderId="8" xfId="0" applyNumberFormat="1" applyFont="1" applyFill="1" applyBorder="1" applyAlignment="1">
      <alignment horizontal="center"/>
    </xf>
    <xf numFmtId="164" fontId="8" fillId="2" borderId="1" xfId="0" applyNumberFormat="1" applyFont="1" applyFill="1" applyBorder="1" applyAlignment="1">
      <alignment horizontal="center"/>
    </xf>
    <xf numFmtId="164" fontId="8" fillId="2" borderId="9" xfId="0" applyNumberFormat="1" applyFont="1" applyFill="1" applyBorder="1" applyAlignment="1">
      <alignment horizontal="center"/>
    </xf>
  </cellXfs>
  <cellStyles count="46">
    <cellStyle name="Besuchter Link" xfId="3" builtinId="9" hidden="1"/>
    <cellStyle name="Besuchter Link" xfId="5" builtinId="9" hidden="1"/>
    <cellStyle name="Besuchter Link" xfId="7" builtinId="9" hidden="1"/>
    <cellStyle name="Besuchter Link" xfId="9" builtinId="9" hidden="1"/>
    <cellStyle name="Besuchter Link" xfId="11" builtinId="9" hidden="1"/>
    <cellStyle name="Besuchter Link" xfId="13" builtinId="9" hidden="1"/>
    <cellStyle name="Besuchter Link" xfId="15" builtinId="9" hidden="1"/>
    <cellStyle name="Besuchter Link" xfId="17" builtinId="9" hidden="1"/>
    <cellStyle name="Besuchter Link" xfId="19" builtinId="9" hidden="1"/>
    <cellStyle name="Besuchter Link" xfId="21" builtinId="9" hidden="1"/>
    <cellStyle name="Besuchter Link" xfId="23" builtinId="9" hidden="1"/>
    <cellStyle name="Besuchter Link" xfId="25" builtinId="9" hidden="1"/>
    <cellStyle name="Besuchter Link" xfId="27" builtinId="9" hidden="1"/>
    <cellStyle name="Besuchter Link" xfId="29" builtinId="9" hidden="1"/>
    <cellStyle name="Besuchter Link" xfId="31" builtinId="9" hidden="1"/>
    <cellStyle name="Besuchter Link" xfId="33" builtinId="9" hidden="1"/>
    <cellStyle name="Besuchter Link" xfId="35" builtinId="9" hidden="1"/>
    <cellStyle name="Besuchter Link" xfId="37" builtinId="9" hidden="1"/>
    <cellStyle name="Besuchter Link" xfId="39" builtinId="9" hidden="1"/>
    <cellStyle name="Besuchter Link" xfId="41" builtinId="9" hidden="1"/>
    <cellStyle name="Besuchter Link" xfId="43" builtinId="9" hidden="1"/>
    <cellStyle name="Besuchter Link" xfId="45" builtinId="9" hidden="1"/>
    <cellStyle name="Link" xfId="2" builtinId="8" hidden="1"/>
    <cellStyle name="Link" xfId="4" builtinId="8" hidden="1"/>
    <cellStyle name="Link" xfId="6" builtinId="8" hidden="1"/>
    <cellStyle name="Link" xfId="8" builtinId="8" hidden="1"/>
    <cellStyle name="Link" xfId="10" builtinId="8" hidden="1"/>
    <cellStyle name="Link" xfId="12" builtinId="8" hidden="1"/>
    <cellStyle name="Link" xfId="14" builtinId="8" hidden="1"/>
    <cellStyle name="Link" xfId="16" builtinId="8" hidden="1"/>
    <cellStyle name="Link" xfId="18" builtinId="8" hidden="1"/>
    <cellStyle name="Link" xfId="20" builtinId="8" hidden="1"/>
    <cellStyle name="Link" xfId="22" builtinId="8" hidden="1"/>
    <cellStyle name="Link" xfId="24" builtinId="8" hidden="1"/>
    <cellStyle name="Link" xfId="26" builtinId="8" hidden="1"/>
    <cellStyle name="Link" xfId="28" builtinId="8" hidden="1"/>
    <cellStyle name="Link" xfId="30" builtinId="8" hidden="1"/>
    <cellStyle name="Link" xfId="32" builtinId="8" hidden="1"/>
    <cellStyle name="Link" xfId="34" builtinId="8" hidden="1"/>
    <cellStyle name="Link" xfId="36" builtinId="8" hidden="1"/>
    <cellStyle name="Link" xfId="38" builtinId="8" hidden="1"/>
    <cellStyle name="Link" xfId="40" builtinId="8" hidden="1"/>
    <cellStyle name="Link" xfId="42" builtinId="8" hidden="1"/>
    <cellStyle name="Link" xfId="44" builtinId="8" hidden="1"/>
    <cellStyle name="Standard" xfId="0" builtinId="0"/>
    <cellStyle name="Standard 2" xfId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tyles" Target="styles.xml"/><Relationship Id="rId12" Type="http://schemas.openxmlformats.org/officeDocument/2006/relationships/sharedStrings" Target="sharedStrings.xml"/><Relationship Id="rId13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externalLink" Target="externalLinks/externalLink1.xml"/><Relationship Id="rId9" Type="http://schemas.openxmlformats.org/officeDocument/2006/relationships/externalLink" Target="externalLinks/externalLink2.xml"/><Relationship Id="rId10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ALL%20Data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microsoft.com/office/2006/relationships/xlExternalLinkPath/xlPathMissing" Target="HSAL_Auswertung_PCM_nonPCM%20update.xls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PSS (log) Einzelvariablen ALL!"/>
      <sheetName val="SPSS (log) Einzelvariablen PCM"/>
      <sheetName val="log werte exp2"/>
      <sheetName val="log Werte exp1"/>
      <sheetName val="Tabelle retransf"/>
      <sheetName val="Hauttemp."/>
      <sheetName val="Flächen"/>
      <sheetName val="Painratings"/>
      <sheetName val="Tabelle raw"/>
      <sheetName val="Tabelle log + retransf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>
        <row r="4">
          <cell r="E4">
            <v>33.5</v>
          </cell>
          <cell r="F4">
            <v>35.5</v>
          </cell>
          <cell r="G4">
            <v>34.833333333333336</v>
          </cell>
          <cell r="H4">
            <v>35.666666666666664</v>
          </cell>
          <cell r="M4">
            <v>11.538461538461538</v>
          </cell>
          <cell r="N4">
            <v>14.23076923076923</v>
          </cell>
          <cell r="O4">
            <v>13.846153846153847</v>
          </cell>
          <cell r="P4">
            <v>9.615384615384615</v>
          </cell>
          <cell r="Q4">
            <v>3.6292999496557918</v>
          </cell>
          <cell r="V4">
            <v>35.233333333333327</v>
          </cell>
          <cell r="W4">
            <v>35.4</v>
          </cell>
          <cell r="X4">
            <v>35.766666666666673</v>
          </cell>
          <cell r="Y4">
            <v>47.1</v>
          </cell>
          <cell r="Z4">
            <v>47.933333333333337</v>
          </cell>
          <cell r="AA4">
            <v>48.366666666666667</v>
          </cell>
          <cell r="AB4">
            <v>47.7</v>
          </cell>
          <cell r="AC4">
            <v>59.230769230769226</v>
          </cell>
          <cell r="AH4">
            <v>7.4281986561173525</v>
          </cell>
          <cell r="AI4">
            <v>0</v>
          </cell>
          <cell r="AJ4">
            <v>0</v>
          </cell>
          <cell r="AK4">
            <v>34.666666666666664</v>
          </cell>
          <cell r="AL4">
            <v>33.700000000000003</v>
          </cell>
          <cell r="AM4">
            <v>34.433333333333337</v>
          </cell>
          <cell r="AN4">
            <v>35.066666666666663</v>
          </cell>
          <cell r="AO4">
            <v>41.533333333333331</v>
          </cell>
          <cell r="AT4">
            <v>8.4615384615384599</v>
          </cell>
          <cell r="AU4">
            <v>7.3076923076923066</v>
          </cell>
          <cell r="AV4">
            <v>5.7692307692307683</v>
          </cell>
          <cell r="AW4">
            <v>2.81290693765891</v>
          </cell>
        </row>
        <row r="5">
          <cell r="E5">
            <v>34.200000000000003</v>
          </cell>
          <cell r="F5">
            <v>34.06666666666667</v>
          </cell>
          <cell r="G5">
            <v>34.166666666666664</v>
          </cell>
          <cell r="H5">
            <v>34.533333333333339</v>
          </cell>
          <cell r="M5">
            <v>50</v>
          </cell>
          <cell r="N5">
            <v>43.46153846153846</v>
          </cell>
          <cell r="O5">
            <v>46.153846153846153</v>
          </cell>
          <cell r="P5">
            <v>39.615384615384613</v>
          </cell>
          <cell r="Q5">
            <v>0.61093125889916167</v>
          </cell>
          <cell r="V5">
            <v>35.566666666666663</v>
          </cell>
          <cell r="W5">
            <v>34.533333333333331</v>
          </cell>
          <cell r="X5">
            <v>34.6</v>
          </cell>
          <cell r="Y5">
            <v>42.333333333333336</v>
          </cell>
          <cell r="Z5">
            <v>46.3</v>
          </cell>
          <cell r="AA5">
            <v>47.266666666666673</v>
          </cell>
          <cell r="AB5">
            <v>47.1</v>
          </cell>
          <cell r="AC5">
            <v>70.769230769230774</v>
          </cell>
          <cell r="AH5">
            <v>16.284169108551023</v>
          </cell>
          <cell r="AI5">
            <v>0.12521214756655252</v>
          </cell>
          <cell r="AJ5">
            <v>0.18314958201055978</v>
          </cell>
          <cell r="AK5">
            <v>33.799999999999997</v>
          </cell>
          <cell r="AL5">
            <v>34.4</v>
          </cell>
          <cell r="AM5">
            <v>33.966666666666661</v>
          </cell>
          <cell r="AN5">
            <v>33.833333333333336</v>
          </cell>
          <cell r="AO5">
            <v>46.233333333333341</v>
          </cell>
          <cell r="AT5">
            <v>47.692307692307693</v>
          </cell>
          <cell r="AU5">
            <v>50.384615384615387</v>
          </cell>
          <cell r="AV5">
            <v>28.846153846153847</v>
          </cell>
          <cell r="AW5">
            <v>2.2166920476512804</v>
          </cell>
        </row>
        <row r="6">
          <cell r="E6">
            <v>34.833333333333336</v>
          </cell>
          <cell r="F6">
            <v>34.200000000000003</v>
          </cell>
          <cell r="G6">
            <v>35.6</v>
          </cell>
          <cell r="H6">
            <v>34.93333333333333</v>
          </cell>
          <cell r="M6">
            <v>53.46153846153846</v>
          </cell>
          <cell r="N6">
            <v>64.230769230769226</v>
          </cell>
          <cell r="O6">
            <v>59.615384615384613</v>
          </cell>
          <cell r="P6">
            <v>52.307692307692307</v>
          </cell>
          <cell r="Q6">
            <v>17.726227449291759</v>
          </cell>
          <cell r="V6">
            <v>34.56666666666667</v>
          </cell>
          <cell r="W6">
            <v>34.43333333333333</v>
          </cell>
          <cell r="X6">
            <v>34.633333333333333</v>
          </cell>
          <cell r="Y6">
            <v>41.233333333333334</v>
          </cell>
          <cell r="Z6">
            <v>42.933333333333337</v>
          </cell>
          <cell r="AA6">
            <v>46.333333333333336</v>
          </cell>
          <cell r="AB6">
            <v>45.8</v>
          </cell>
          <cell r="AC6">
            <v>70</v>
          </cell>
          <cell r="AH6">
            <v>37.986919263594999</v>
          </cell>
          <cell r="AI6">
            <v>4.9778492208588832</v>
          </cell>
          <cell r="AJ6">
            <v>2.4935925681768372</v>
          </cell>
          <cell r="AK6">
            <v>35.6</v>
          </cell>
          <cell r="AL6">
            <v>33.966666666666661</v>
          </cell>
          <cell r="AM6">
            <v>34.466666666666669</v>
          </cell>
          <cell r="AN6">
            <v>34.5</v>
          </cell>
          <cell r="AO6">
            <v>47.7</v>
          </cell>
          <cell r="AT6">
            <v>65.384615384615387</v>
          </cell>
          <cell r="AU6">
            <v>55.384615384615387</v>
          </cell>
          <cell r="AV6">
            <v>53.84615384615384</v>
          </cell>
          <cell r="AW6">
            <v>28.188509616175129</v>
          </cell>
        </row>
        <row r="7">
          <cell r="E7">
            <v>35.4</v>
          </cell>
          <cell r="F7">
            <v>34.133333333333333</v>
          </cell>
          <cell r="G7">
            <v>35.033333333333331</v>
          </cell>
          <cell r="H7">
            <v>34.066666666666663</v>
          </cell>
          <cell r="M7">
            <v>48.076923076923073</v>
          </cell>
          <cell r="N7">
            <v>48.46153846153846</v>
          </cell>
          <cell r="O7">
            <v>50.384615384615387</v>
          </cell>
          <cell r="P7">
            <v>45.769230769230766</v>
          </cell>
          <cell r="Q7">
            <v>2.30261538961012</v>
          </cell>
          <cell r="V7">
            <v>34.366666666666667</v>
          </cell>
          <cell r="W7">
            <v>34.6</v>
          </cell>
          <cell r="X7">
            <v>34.299999999999997</v>
          </cell>
          <cell r="Y7">
            <v>44.366666666666667</v>
          </cell>
          <cell r="Z7">
            <v>41.2</v>
          </cell>
          <cell r="AA7">
            <v>44.4</v>
          </cell>
          <cell r="AB7">
            <v>43.933333333333337</v>
          </cell>
          <cell r="AC7">
            <v>70</v>
          </cell>
          <cell r="AH7">
            <v>4.8039952836996935</v>
          </cell>
          <cell r="AI7">
            <v>3.7674135478884263E-2</v>
          </cell>
          <cell r="AJ7">
            <v>0</v>
          </cell>
          <cell r="AK7">
            <v>34.6</v>
          </cell>
          <cell r="AL7">
            <v>33.93333333333333</v>
          </cell>
          <cell r="AM7">
            <v>33.799999999999997</v>
          </cell>
          <cell r="AN7">
            <v>34.033333333333331</v>
          </cell>
          <cell r="AO7">
            <v>40.700000000000003</v>
          </cell>
          <cell r="AT7">
            <v>54.230769230769226</v>
          </cell>
          <cell r="AU7">
            <v>51.153846153846153</v>
          </cell>
          <cell r="AV7">
            <v>43.46153846153846</v>
          </cell>
          <cell r="AW7">
            <v>2.1100236233045266</v>
          </cell>
        </row>
        <row r="8">
          <cell r="E8">
            <v>38</v>
          </cell>
          <cell r="F8">
            <v>35.6</v>
          </cell>
          <cell r="G8">
            <v>35.133333333333333</v>
          </cell>
          <cell r="H8">
            <v>36.299999999999997</v>
          </cell>
          <cell r="M8">
            <v>15</v>
          </cell>
          <cell r="N8">
            <v>13.846153846153847</v>
          </cell>
          <cell r="O8">
            <v>12.692307692307692</v>
          </cell>
          <cell r="P8">
            <v>14.615384615384615</v>
          </cell>
          <cell r="Q8">
            <v>2.9410149735935227</v>
          </cell>
          <cell r="V8">
            <v>35.033333333333339</v>
          </cell>
          <cell r="W8">
            <v>39.033333333333331</v>
          </cell>
          <cell r="X8">
            <v>34.866666666666667</v>
          </cell>
          <cell r="Y8">
            <v>47.166666666666664</v>
          </cell>
          <cell r="Z8">
            <v>47.1</v>
          </cell>
          <cell r="AA8">
            <v>47.9</v>
          </cell>
          <cell r="AB8">
            <v>47.7</v>
          </cell>
          <cell r="AC8">
            <v>8.0769230769230766</v>
          </cell>
          <cell r="AH8">
            <v>5.8338494764338718</v>
          </cell>
          <cell r="AI8">
            <v>0</v>
          </cell>
          <cell r="AJ8">
            <v>0</v>
          </cell>
          <cell r="AK8">
            <v>37.56666666666667</v>
          </cell>
          <cell r="AL8">
            <v>36.4</v>
          </cell>
          <cell r="AM8">
            <v>35.266666666666666</v>
          </cell>
          <cell r="AN8">
            <v>36.533333333333331</v>
          </cell>
          <cell r="AO8">
            <v>46.533333333333331</v>
          </cell>
          <cell r="AT8">
            <v>4.2307692307692308</v>
          </cell>
          <cell r="AU8">
            <v>2.3076923076923075</v>
          </cell>
          <cell r="AV8">
            <v>6.9230769230769225</v>
          </cell>
          <cell r="AW8">
            <v>1.0367900390188374</v>
          </cell>
        </row>
        <row r="9">
          <cell r="E9">
            <v>38.166666666666664</v>
          </cell>
          <cell r="F9">
            <v>36.366666666666667</v>
          </cell>
          <cell r="G9">
            <v>35.666666666666664</v>
          </cell>
          <cell r="H9">
            <v>35.266666666666666</v>
          </cell>
          <cell r="M9">
            <v>40</v>
          </cell>
          <cell r="N9">
            <v>59.230769230769226</v>
          </cell>
          <cell r="O9">
            <v>45.384615384615387</v>
          </cell>
          <cell r="P9">
            <v>53.46153846153846</v>
          </cell>
          <cell r="Q9">
            <v>11.36946048914205</v>
          </cell>
          <cell r="V9">
            <v>36.233333333333341</v>
          </cell>
          <cell r="W9">
            <v>34.633333333333333</v>
          </cell>
          <cell r="X9">
            <v>34.5</v>
          </cell>
          <cell r="Y9">
            <v>44.366666666666667</v>
          </cell>
          <cell r="Z9">
            <v>46.533333333333331</v>
          </cell>
          <cell r="AA9">
            <v>41.733333333333334</v>
          </cell>
          <cell r="AB9">
            <v>45.266666666666673</v>
          </cell>
          <cell r="AC9">
            <v>79.615384615384613</v>
          </cell>
          <cell r="AH9">
            <v>22.010432947025333</v>
          </cell>
          <cell r="AI9">
            <v>0</v>
          </cell>
          <cell r="AJ9">
            <v>0</v>
          </cell>
          <cell r="AK9">
            <v>35.633333333333333</v>
          </cell>
          <cell r="AL9">
            <v>34.833333333333336</v>
          </cell>
          <cell r="AM9">
            <v>35.133333333333333</v>
          </cell>
          <cell r="AN9">
            <v>34.433333333333337</v>
          </cell>
          <cell r="AO9">
            <v>47.133333333333333</v>
          </cell>
          <cell r="AT9">
            <v>67.692307692307679</v>
          </cell>
          <cell r="AU9">
            <v>73.07692307692308</v>
          </cell>
          <cell r="AV9">
            <v>51.92307692307692</v>
          </cell>
          <cell r="AW9">
            <v>7.4217807315104887</v>
          </cell>
        </row>
        <row r="10">
          <cell r="E10">
            <v>35.299999999999997</v>
          </cell>
          <cell r="F10">
            <v>37.666666666666664</v>
          </cell>
          <cell r="G10">
            <v>36.1</v>
          </cell>
          <cell r="H10">
            <v>35.799999999999997</v>
          </cell>
          <cell r="M10">
            <v>30.384615384615383</v>
          </cell>
          <cell r="N10">
            <v>44.230769230769226</v>
          </cell>
          <cell r="O10">
            <v>32.692307692307693</v>
          </cell>
          <cell r="P10">
            <v>40</v>
          </cell>
          <cell r="Q10">
            <v>9.2651751388089849</v>
          </cell>
          <cell r="V10">
            <v>35.066666666666663</v>
          </cell>
          <cell r="W10">
            <v>34.533333333333331</v>
          </cell>
          <cell r="X10">
            <v>33.966666666666669</v>
          </cell>
          <cell r="Y10">
            <v>44.93333333333333</v>
          </cell>
          <cell r="Z10">
            <v>45.933333333333337</v>
          </cell>
          <cell r="AA10">
            <v>43.4</v>
          </cell>
          <cell r="AB10">
            <v>44.8</v>
          </cell>
          <cell r="AC10">
            <v>83.461538461538453</v>
          </cell>
          <cell r="AH10">
            <v>27.565518200411354</v>
          </cell>
          <cell r="AI10">
            <v>2.3313056205254359</v>
          </cell>
          <cell r="AJ10">
            <v>0.38197894912282215</v>
          </cell>
          <cell r="AK10">
            <v>34.866666666666667</v>
          </cell>
          <cell r="AL10">
            <v>34.733333333333327</v>
          </cell>
          <cell r="AM10">
            <v>34.933333333333337</v>
          </cell>
          <cell r="AN10">
            <v>33.5</v>
          </cell>
          <cell r="AO10">
            <v>44.566666666666663</v>
          </cell>
          <cell r="AT10">
            <v>57.307692307692307</v>
          </cell>
          <cell r="AU10">
            <v>51.153846153846153</v>
          </cell>
          <cell r="AV10">
            <v>46.153846153846146</v>
          </cell>
          <cell r="AW10">
            <v>7.9167941408487472</v>
          </cell>
        </row>
        <row r="11">
          <cell r="E11">
            <v>36.566666666666663</v>
          </cell>
          <cell r="F11">
            <v>35.833333333333336</v>
          </cell>
          <cell r="G11">
            <v>35.966666666666661</v>
          </cell>
          <cell r="H11">
            <v>35.200000000000003</v>
          </cell>
          <cell r="M11">
            <v>51.538461538461533</v>
          </cell>
          <cell r="N11">
            <v>45.384615384615387</v>
          </cell>
          <cell r="O11">
            <v>47.692307692307693</v>
          </cell>
          <cell r="P11">
            <v>39.615384615384613</v>
          </cell>
          <cell r="Q11">
            <v>5.3331818655435521</v>
          </cell>
          <cell r="V11">
            <v>36.1</v>
          </cell>
          <cell r="W11">
            <v>35.466666666666669</v>
          </cell>
          <cell r="X11">
            <v>36.233333333333334</v>
          </cell>
          <cell r="Y11">
            <v>42.033333333333331</v>
          </cell>
          <cell r="Z11">
            <v>44.4</v>
          </cell>
          <cell r="AA11">
            <v>44.8</v>
          </cell>
          <cell r="AB11">
            <v>45.4</v>
          </cell>
          <cell r="AC11">
            <v>85.384615384615387</v>
          </cell>
          <cell r="AH11">
            <v>26.350380145190343</v>
          </cell>
          <cell r="AI11">
            <v>5.7136027063234529</v>
          </cell>
          <cell r="AJ11">
            <v>2.9643448080035015</v>
          </cell>
          <cell r="AK11">
            <v>34.799999999999997</v>
          </cell>
          <cell r="AL11">
            <v>35.666666666666664</v>
          </cell>
          <cell r="AM11">
            <v>35.033333333333331</v>
          </cell>
          <cell r="AN11">
            <v>36</v>
          </cell>
          <cell r="AO11">
            <v>42.8</v>
          </cell>
          <cell r="AT11">
            <v>69.230769230769226</v>
          </cell>
          <cell r="AU11">
            <v>62.692307692307693</v>
          </cell>
          <cell r="AV11">
            <v>68.84615384615384</v>
          </cell>
          <cell r="AW11">
            <v>5.0899032757537457</v>
          </cell>
        </row>
        <row r="12">
          <cell r="E12">
            <v>35.56666666666667</v>
          </cell>
          <cell r="F12">
            <v>34.5</v>
          </cell>
          <cell r="G12">
            <v>38.633333333333333</v>
          </cell>
          <cell r="H12">
            <v>38.1</v>
          </cell>
          <cell r="M12">
            <v>6.9230769230769225</v>
          </cell>
          <cell r="N12">
            <v>19.23076923076923</v>
          </cell>
          <cell r="O12">
            <v>11.923076923076923</v>
          </cell>
          <cell r="P12">
            <v>6.1538461538461533</v>
          </cell>
          <cell r="Q12">
            <v>0.8025996406994016</v>
          </cell>
          <cell r="V12">
            <v>37.333333333333336</v>
          </cell>
          <cell r="W12">
            <v>41.1</v>
          </cell>
          <cell r="X12">
            <v>40.633333333333333</v>
          </cell>
          <cell r="Y12">
            <v>51.266666666666659</v>
          </cell>
          <cell r="Z12">
            <v>50.366666666666667</v>
          </cell>
          <cell r="AA12">
            <v>50.166666666666664</v>
          </cell>
          <cell r="AB12">
            <v>49.5</v>
          </cell>
          <cell r="AC12">
            <v>9.2307692307692299</v>
          </cell>
          <cell r="AH12">
            <v>2.3691486793366705</v>
          </cell>
          <cell r="AI12">
            <v>0</v>
          </cell>
          <cell r="AJ12">
            <v>0</v>
          </cell>
          <cell r="AK12">
            <v>36.299999999999997</v>
          </cell>
          <cell r="AL12">
            <v>34.533333333333339</v>
          </cell>
          <cell r="AM12">
            <v>36.166666666666664</v>
          </cell>
          <cell r="AN12">
            <v>36.93333333333333</v>
          </cell>
          <cell r="AO12">
            <v>48.4</v>
          </cell>
          <cell r="AT12">
            <v>9.615384615384615</v>
          </cell>
          <cell r="AU12">
            <v>8.0769230769230766</v>
          </cell>
          <cell r="AV12">
            <v>13.076923076923077</v>
          </cell>
          <cell r="AW12">
            <v>1.2937195055616295</v>
          </cell>
        </row>
        <row r="13">
          <cell r="E13">
            <v>35.56666666666667</v>
          </cell>
          <cell r="F13">
            <v>35</v>
          </cell>
          <cell r="G13">
            <v>33.799999999999997</v>
          </cell>
          <cell r="H13">
            <v>34.166666666666664</v>
          </cell>
          <cell r="M13">
            <v>57.692307692307693</v>
          </cell>
          <cell r="N13">
            <v>56.153846153846146</v>
          </cell>
          <cell r="O13">
            <v>51.538461538461533</v>
          </cell>
          <cell r="P13">
            <v>45.384615384615387</v>
          </cell>
          <cell r="Q13">
            <v>2.8584179800081113</v>
          </cell>
          <cell r="V13">
            <v>35.733333333333341</v>
          </cell>
          <cell r="W13">
            <v>34.56666666666667</v>
          </cell>
          <cell r="X13">
            <v>34</v>
          </cell>
          <cell r="Y13">
            <v>40.033333333333331</v>
          </cell>
          <cell r="Z13">
            <v>41.466666666666669</v>
          </cell>
          <cell r="AA13">
            <v>42.06666666666667</v>
          </cell>
          <cell r="AB13">
            <v>44.733333333333327</v>
          </cell>
          <cell r="AC13">
            <v>60.769230769230774</v>
          </cell>
          <cell r="AH13">
            <v>8.0967807733703765</v>
          </cell>
          <cell r="AI13">
            <v>0.30949675676506605</v>
          </cell>
          <cell r="AJ13">
            <v>1.1957128623476263</v>
          </cell>
          <cell r="AK13">
            <v>35.333333333333336</v>
          </cell>
          <cell r="AL13">
            <v>37.033333333333339</v>
          </cell>
          <cell r="AM13">
            <v>34.833333333333336</v>
          </cell>
          <cell r="AN13">
            <v>35.166666666666664</v>
          </cell>
          <cell r="AO13">
            <v>44.666666666666664</v>
          </cell>
          <cell r="AT13">
            <v>61.538461538461533</v>
          </cell>
          <cell r="AU13">
            <v>60.38461538461538</v>
          </cell>
          <cell r="AV13">
            <v>51.92307692307692</v>
          </cell>
          <cell r="AW13">
            <v>1.9936289793761137</v>
          </cell>
        </row>
        <row r="14">
          <cell r="E14">
            <v>36.866666666666667</v>
          </cell>
          <cell r="F14">
            <v>35.966666666666669</v>
          </cell>
          <cell r="G14">
            <v>36.533333333333331</v>
          </cell>
          <cell r="H14">
            <v>34.333333333333336</v>
          </cell>
          <cell r="M14">
            <v>26.92307692307692</v>
          </cell>
          <cell r="N14">
            <v>31.153846153846153</v>
          </cell>
          <cell r="O14">
            <v>23.076923076923077</v>
          </cell>
          <cell r="P14">
            <v>13.46153846153846</v>
          </cell>
          <cell r="Q14">
            <v>1.7200674413984542</v>
          </cell>
          <cell r="V14">
            <v>39.666666666666664</v>
          </cell>
          <cell r="W14">
            <v>37.5</v>
          </cell>
          <cell r="X14">
            <v>34.9</v>
          </cell>
          <cell r="Y14">
            <v>45.3</v>
          </cell>
          <cell r="Z14">
            <v>46.966666666666669</v>
          </cell>
          <cell r="AA14">
            <v>46.2</v>
          </cell>
          <cell r="AB14">
            <v>46</v>
          </cell>
          <cell r="AC14">
            <v>18.076923076923077</v>
          </cell>
          <cell r="AH14">
            <v>3.6747183595412114</v>
          </cell>
          <cell r="AI14">
            <v>8.9541675798581855E-2</v>
          </cell>
          <cell r="AJ14">
            <v>0</v>
          </cell>
          <cell r="AK14">
            <v>36.299999999999997</v>
          </cell>
          <cell r="AL14">
            <v>35.533333333333331</v>
          </cell>
          <cell r="AM14">
            <v>35.833333333333336</v>
          </cell>
          <cell r="AN14">
            <v>35.299999999999997</v>
          </cell>
          <cell r="AO14">
            <v>47.366666666666667</v>
          </cell>
          <cell r="AT14">
            <v>14.615384615384617</v>
          </cell>
          <cell r="AU14">
            <v>6.5384615384615383</v>
          </cell>
          <cell r="AV14">
            <v>4.2307692307692299</v>
          </cell>
          <cell r="AW14">
            <v>1.6212024964358773</v>
          </cell>
        </row>
        <row r="15">
          <cell r="E15">
            <v>34.6</v>
          </cell>
          <cell r="F15">
            <v>36.866666666666667</v>
          </cell>
          <cell r="G15">
            <v>36.333333333333336</v>
          </cell>
          <cell r="H15">
            <v>34.366666666666667</v>
          </cell>
          <cell r="M15">
            <v>17.692307692307693</v>
          </cell>
          <cell r="N15">
            <v>21.53846153846154</v>
          </cell>
          <cell r="O15">
            <v>28.46153846153846</v>
          </cell>
          <cell r="P15">
            <v>35.769230769230766</v>
          </cell>
          <cell r="Q15">
            <v>5.2939394632536043</v>
          </cell>
          <cell r="V15">
            <v>37.466666666666669</v>
          </cell>
          <cell r="W15">
            <v>35.933333333333337</v>
          </cell>
          <cell r="X15">
            <v>35.766666666666673</v>
          </cell>
          <cell r="Y15">
            <v>46.2</v>
          </cell>
          <cell r="Z15">
            <v>43.966666666666669</v>
          </cell>
          <cell r="AA15">
            <v>43.833333333333336</v>
          </cell>
          <cell r="AB15">
            <v>44.566666666666663</v>
          </cell>
          <cell r="AC15">
            <v>64.615384615384613</v>
          </cell>
          <cell r="AH15">
            <v>8.4518678786137222</v>
          </cell>
          <cell r="AI15">
            <v>0</v>
          </cell>
          <cell r="AJ15">
            <v>0</v>
          </cell>
          <cell r="AK15">
            <v>36.9</v>
          </cell>
          <cell r="AL15">
            <v>35.266666666666666</v>
          </cell>
          <cell r="AM15">
            <v>36.766666666666673</v>
          </cell>
          <cell r="AN15">
            <v>35.1</v>
          </cell>
          <cell r="AO15">
            <v>44.6</v>
          </cell>
          <cell r="AT15">
            <v>21.53846153846154</v>
          </cell>
          <cell r="AU15">
            <v>31.92307692307692</v>
          </cell>
          <cell r="AV15">
            <v>39.230769230769226</v>
          </cell>
          <cell r="AW15">
            <v>4.2144288451341865</v>
          </cell>
        </row>
        <row r="16">
          <cell r="E16">
            <v>37</v>
          </cell>
          <cell r="F16">
            <v>36</v>
          </cell>
          <cell r="G16">
            <v>34.9</v>
          </cell>
          <cell r="H16">
            <v>34</v>
          </cell>
          <cell r="M16">
            <v>63.076923076923073</v>
          </cell>
          <cell r="N16">
            <v>52.692307692307693</v>
          </cell>
          <cell r="O16">
            <v>55</v>
          </cell>
          <cell r="P16">
            <v>50</v>
          </cell>
          <cell r="Q16">
            <v>0.45657707267356618</v>
          </cell>
          <cell r="V16">
            <v>36.299999999999997</v>
          </cell>
          <cell r="W16">
            <v>36.299999999999997</v>
          </cell>
          <cell r="X16">
            <v>34.233333333333334</v>
          </cell>
          <cell r="Y16">
            <v>44.933333333333337</v>
          </cell>
          <cell r="Z16">
            <v>47.1</v>
          </cell>
          <cell r="AA16">
            <v>46.9</v>
          </cell>
          <cell r="AB16">
            <v>46.866666666666667</v>
          </cell>
          <cell r="AC16">
            <v>66.92307692307692</v>
          </cell>
          <cell r="AH16">
            <v>10.965916846517958</v>
          </cell>
          <cell r="AI16">
            <v>0</v>
          </cell>
          <cell r="AJ16">
            <v>0</v>
          </cell>
          <cell r="AK16">
            <v>36.06666666666667</v>
          </cell>
          <cell r="AL16">
            <v>34.333333333333336</v>
          </cell>
          <cell r="AM16">
            <v>36</v>
          </cell>
          <cell r="AN16">
            <v>34.966666666666669</v>
          </cell>
          <cell r="AO16">
            <v>43.6</v>
          </cell>
          <cell r="AT16">
            <v>43.846153846153847</v>
          </cell>
          <cell r="AU16">
            <v>51.538461538461533</v>
          </cell>
          <cell r="AV16">
            <v>52.307692307692307</v>
          </cell>
          <cell r="AW16">
            <v>0.4024759092135739</v>
          </cell>
        </row>
        <row r="17">
          <cell r="E17">
            <v>33.633333333333333</v>
          </cell>
          <cell r="F17">
            <v>33.700000000000003</v>
          </cell>
          <cell r="G17">
            <v>33.4</v>
          </cell>
          <cell r="H17">
            <v>34.1</v>
          </cell>
          <cell r="M17">
            <v>37.692307692307693</v>
          </cell>
          <cell r="N17">
            <v>48.46153846153846</v>
          </cell>
          <cell r="O17">
            <v>42.307692307692307</v>
          </cell>
          <cell r="P17">
            <v>50</v>
          </cell>
          <cell r="Q17">
            <v>2.1491326083089959</v>
          </cell>
          <cell r="V17">
            <v>34.266666666666673</v>
          </cell>
          <cell r="W17">
            <v>34.166666666666664</v>
          </cell>
          <cell r="X17">
            <v>34</v>
          </cell>
          <cell r="Y17">
            <v>41.166666666666664</v>
          </cell>
          <cell r="Z17">
            <v>44.833333333333336</v>
          </cell>
          <cell r="AA17">
            <v>44.166666666666664</v>
          </cell>
          <cell r="AB17">
            <v>44.033333333333331</v>
          </cell>
          <cell r="AC17">
            <v>75.769230769230774</v>
          </cell>
          <cell r="AH17">
            <v>28.329766912934289</v>
          </cell>
          <cell r="AI17">
            <v>1.0337842007455622</v>
          </cell>
          <cell r="AJ17">
            <v>1.2106669779802099</v>
          </cell>
          <cell r="AK17">
            <v>33.6</v>
          </cell>
          <cell r="AL17">
            <v>34</v>
          </cell>
          <cell r="AM17">
            <v>34.133333333333333</v>
          </cell>
          <cell r="AN17">
            <v>33.666666666666664</v>
          </cell>
          <cell r="AO17">
            <v>40.4</v>
          </cell>
          <cell r="AT17">
            <v>53.46153846153846</v>
          </cell>
          <cell r="AU17">
            <v>37.307692307692307</v>
          </cell>
          <cell r="AV17">
            <v>48.84615384615384</v>
          </cell>
          <cell r="AW17">
            <v>3.6861732685189179</v>
          </cell>
        </row>
        <row r="18">
          <cell r="E18">
            <v>33.866666666666667</v>
          </cell>
          <cell r="F18">
            <v>34.43333333333333</v>
          </cell>
          <cell r="G18">
            <v>34.533333333333331</v>
          </cell>
          <cell r="H18">
            <v>34.733333333333327</v>
          </cell>
          <cell r="M18">
            <v>24.23076923076923</v>
          </cell>
          <cell r="N18">
            <v>22.69230769230769</v>
          </cell>
          <cell r="O18">
            <v>21.923076923076923</v>
          </cell>
          <cell r="P18">
            <v>25</v>
          </cell>
          <cell r="Q18">
            <v>1.8858187875051411</v>
          </cell>
          <cell r="V18">
            <v>35.866666666666667</v>
          </cell>
          <cell r="W18">
            <v>34.799999999999997</v>
          </cell>
          <cell r="X18">
            <v>34.9</v>
          </cell>
          <cell r="Y18">
            <v>41</v>
          </cell>
          <cell r="Z18">
            <v>45.9</v>
          </cell>
          <cell r="AA18">
            <v>46.233333333333327</v>
          </cell>
          <cell r="AB18">
            <v>44.9</v>
          </cell>
          <cell r="AC18">
            <v>61.92307692307692</v>
          </cell>
          <cell r="AH18">
            <v>4.7936655013415468</v>
          </cell>
          <cell r="AI18">
            <v>0.18036729590641107</v>
          </cell>
          <cell r="AJ18">
            <v>0.18444651813545684</v>
          </cell>
          <cell r="AK18">
            <v>33.833333333333336</v>
          </cell>
          <cell r="AL18">
            <v>34.5</v>
          </cell>
          <cell r="AM18">
            <v>34.700000000000003</v>
          </cell>
          <cell r="AN18">
            <v>33.933333333333337</v>
          </cell>
          <cell r="AO18">
            <v>44.433333333333337</v>
          </cell>
          <cell r="AT18">
            <v>28.46153846153846</v>
          </cell>
          <cell r="AU18">
            <v>23.076923076923077</v>
          </cell>
          <cell r="AV18">
            <v>25.384615384615383</v>
          </cell>
          <cell r="AW18">
            <v>1.0427122761374805</v>
          </cell>
        </row>
        <row r="19">
          <cell r="E19">
            <v>34.533333333333331</v>
          </cell>
          <cell r="F19">
            <v>34.43333333333333</v>
          </cell>
          <cell r="G19">
            <v>36.833333333333336</v>
          </cell>
          <cell r="H19">
            <v>36</v>
          </cell>
          <cell r="M19">
            <v>33.846153846153847</v>
          </cell>
          <cell r="N19">
            <v>37.692307692307693</v>
          </cell>
          <cell r="O19">
            <v>33.846153846153847</v>
          </cell>
          <cell r="P19">
            <v>27.692307692307693</v>
          </cell>
          <cell r="Q19">
            <v>2.3791634878916543</v>
          </cell>
          <cell r="V19">
            <v>39.266666666666666</v>
          </cell>
          <cell r="W19">
            <v>36.633333333333333</v>
          </cell>
          <cell r="X19">
            <v>35.633333333333333</v>
          </cell>
          <cell r="Y19">
            <v>44.3</v>
          </cell>
          <cell r="Z19">
            <v>45.966666666666669</v>
          </cell>
          <cell r="AA19">
            <v>45.966666666666669</v>
          </cell>
          <cell r="AB19">
            <v>46.833333333333336</v>
          </cell>
          <cell r="AC19">
            <v>55.769230769230766</v>
          </cell>
          <cell r="AH19">
            <v>15.652834733961972</v>
          </cell>
          <cell r="AI19">
            <v>0.79180708906226238</v>
          </cell>
          <cell r="AJ19">
            <v>0</v>
          </cell>
          <cell r="AK19">
            <v>36.166666666666664</v>
          </cell>
          <cell r="AL19">
            <v>36.533333333333331</v>
          </cell>
          <cell r="AM19">
            <v>34.6</v>
          </cell>
          <cell r="AN19">
            <v>35.333333333333329</v>
          </cell>
          <cell r="AO19">
            <v>45.233333333333327</v>
          </cell>
          <cell r="AT19">
            <v>38.076923076923073</v>
          </cell>
          <cell r="AU19">
            <v>48.84615384615384</v>
          </cell>
          <cell r="AV19">
            <v>25</v>
          </cell>
          <cell r="AW19">
            <v>1.8718555448453547</v>
          </cell>
        </row>
        <row r="20">
          <cell r="E20">
            <v>34.366666666666667</v>
          </cell>
          <cell r="F20">
            <v>35.133333333333333</v>
          </cell>
          <cell r="G20">
            <v>34.666666666666664</v>
          </cell>
          <cell r="H20">
            <v>34.166666666666664</v>
          </cell>
          <cell r="M20">
            <v>28.46153846153846</v>
          </cell>
          <cell r="N20">
            <v>31.153846153846153</v>
          </cell>
          <cell r="O20">
            <v>31.53846153846154</v>
          </cell>
          <cell r="P20">
            <v>43.076923076923073</v>
          </cell>
          <cell r="Q20">
            <v>2.7229596085370043</v>
          </cell>
          <cell r="V20">
            <v>34.533333333333339</v>
          </cell>
          <cell r="W20">
            <v>34.066666666666663</v>
          </cell>
          <cell r="X20">
            <v>34.333333333333336</v>
          </cell>
          <cell r="Y20">
            <v>46.333333333333336</v>
          </cell>
          <cell r="Z20">
            <v>47.966666666666669</v>
          </cell>
          <cell r="AA20">
            <v>46.966666666666661</v>
          </cell>
          <cell r="AB20">
            <v>47.2</v>
          </cell>
          <cell r="AC20">
            <v>71.153846153846146</v>
          </cell>
          <cell r="AH20">
            <v>11.437320225880349</v>
          </cell>
          <cell r="AI20">
            <v>2.5725714651731263E-2</v>
          </cell>
          <cell r="AJ20">
            <v>0</v>
          </cell>
          <cell r="AK20">
            <v>34.93333333333333</v>
          </cell>
          <cell r="AL20">
            <v>34.866666666666667</v>
          </cell>
          <cell r="AM20">
            <v>34.866666666666667</v>
          </cell>
          <cell r="AN20">
            <v>34.1</v>
          </cell>
          <cell r="AO20">
            <v>44.266666666666673</v>
          </cell>
          <cell r="AT20">
            <v>39.615384615384613</v>
          </cell>
          <cell r="AU20">
            <v>35.769230769230766</v>
          </cell>
          <cell r="AV20">
            <v>43.84615384615384</v>
          </cell>
          <cell r="AW20">
            <v>2.5824865649312048</v>
          </cell>
        </row>
        <row r="21">
          <cell r="E21">
            <v>41.233333333333327</v>
          </cell>
          <cell r="F21">
            <v>39.066666666666663</v>
          </cell>
          <cell r="G21">
            <v>41.966666666666669</v>
          </cell>
          <cell r="H21">
            <v>34.6</v>
          </cell>
          <cell r="M21">
            <v>43.846153846153847</v>
          </cell>
          <cell r="N21">
            <v>46.538461538461533</v>
          </cell>
          <cell r="O21">
            <v>36.153846153846153</v>
          </cell>
          <cell r="P21">
            <v>33.846153846153847</v>
          </cell>
          <cell r="Q21">
            <v>4.6499592621106203</v>
          </cell>
          <cell r="V21">
            <v>42</v>
          </cell>
          <cell r="W21">
            <v>37.56666666666667</v>
          </cell>
          <cell r="X21">
            <v>36.06666666666667</v>
          </cell>
          <cell r="Y21">
            <v>44.733333333333327</v>
          </cell>
          <cell r="Z21">
            <v>48.9</v>
          </cell>
          <cell r="AA21">
            <v>48.433333333333337</v>
          </cell>
          <cell r="AB21">
            <v>47.8</v>
          </cell>
          <cell r="AC21">
            <v>70</v>
          </cell>
          <cell r="AH21">
            <v>14.546935708412176</v>
          </cell>
          <cell r="AI21">
            <v>0</v>
          </cell>
          <cell r="AJ21">
            <v>0</v>
          </cell>
          <cell r="AK21">
            <v>41.566666666666663</v>
          </cell>
          <cell r="AL21">
            <v>36.56666666666667</v>
          </cell>
          <cell r="AM21">
            <v>36.733333333333334</v>
          </cell>
          <cell r="AN21">
            <v>39.866666666666667</v>
          </cell>
          <cell r="AO21">
            <v>49</v>
          </cell>
          <cell r="AT21">
            <v>49.615384615384613</v>
          </cell>
          <cell r="AU21">
            <v>52.307692307692307</v>
          </cell>
          <cell r="AV21">
            <v>46.538461538461533</v>
          </cell>
          <cell r="AW21">
            <v>4.2146636121215622</v>
          </cell>
        </row>
        <row r="26">
          <cell r="N26">
            <v>37.692307692307693</v>
          </cell>
          <cell r="O26">
            <v>33.846153846153847</v>
          </cell>
          <cell r="V26">
            <v>39.266666666666666</v>
          </cell>
          <cell r="W26">
            <v>36.633333333333333</v>
          </cell>
          <cell r="Z26">
            <v>45.966666666666669</v>
          </cell>
          <cell r="AA26">
            <v>45.966666666666669</v>
          </cell>
          <cell r="AH26">
            <v>15.652834733961972</v>
          </cell>
          <cell r="AI26">
            <v>0.79180708906226238</v>
          </cell>
          <cell r="AL26">
            <v>36.533333333333331</v>
          </cell>
          <cell r="AM26">
            <v>34.6</v>
          </cell>
          <cell r="AT26">
            <v>38.076923076923073</v>
          </cell>
          <cell r="AU26">
            <v>48.84615384615384</v>
          </cell>
        </row>
        <row r="27">
          <cell r="N27">
            <v>46.538461538461533</v>
          </cell>
          <cell r="O27">
            <v>36.153846153846153</v>
          </cell>
          <cell r="V27">
            <v>42</v>
          </cell>
          <cell r="W27">
            <v>37.56666666666667</v>
          </cell>
          <cell r="Z27">
            <v>48.9</v>
          </cell>
          <cell r="AA27">
            <v>48.433333333333337</v>
          </cell>
          <cell r="AH27">
            <v>14.546935708412176</v>
          </cell>
          <cell r="AI27">
            <v>0</v>
          </cell>
          <cell r="AL27">
            <v>36.56666666666667</v>
          </cell>
          <cell r="AM27">
            <v>36.733333333333334</v>
          </cell>
          <cell r="AT27">
            <v>49.615384615384613</v>
          </cell>
          <cell r="AU27">
            <v>52.307692307692307</v>
          </cell>
        </row>
        <row r="28">
          <cell r="N28">
            <v>14.23076923076923</v>
          </cell>
          <cell r="O28">
            <v>13.846153846153847</v>
          </cell>
          <cell r="V28">
            <v>35.233333333333327</v>
          </cell>
          <cell r="W28">
            <v>35.4</v>
          </cell>
          <cell r="Z28">
            <v>47.933333333333337</v>
          </cell>
          <cell r="AA28">
            <v>48.366666666666667</v>
          </cell>
          <cell r="AH28">
            <v>7.4281986561173525</v>
          </cell>
          <cell r="AI28">
            <v>0</v>
          </cell>
          <cell r="AL28">
            <v>33.700000000000003</v>
          </cell>
          <cell r="AM28">
            <v>34.433333333333337</v>
          </cell>
          <cell r="AT28">
            <v>8.4615384615384599</v>
          </cell>
          <cell r="AU28">
            <v>7.3076923076923066</v>
          </cell>
        </row>
        <row r="29">
          <cell r="N29">
            <v>56.153846153846146</v>
          </cell>
          <cell r="O29">
            <v>51.538461538461533</v>
          </cell>
          <cell r="V29">
            <v>35.733333333333341</v>
          </cell>
          <cell r="W29">
            <v>34.56666666666667</v>
          </cell>
          <cell r="Z29">
            <v>41.466666666666669</v>
          </cell>
          <cell r="AA29">
            <v>42.06666666666667</v>
          </cell>
          <cell r="AH29">
            <v>8.0967807733703765</v>
          </cell>
          <cell r="AI29">
            <v>0.30949675676506605</v>
          </cell>
          <cell r="AL29">
            <v>37.033333333333339</v>
          </cell>
          <cell r="AM29">
            <v>34.833333333333336</v>
          </cell>
          <cell r="AT29">
            <v>61.538461538461533</v>
          </cell>
          <cell r="AU29">
            <v>60.38461538461538</v>
          </cell>
        </row>
        <row r="30">
          <cell r="N30">
            <v>3.6231884057971016</v>
          </cell>
          <cell r="V30">
            <v>41.56666666666667</v>
          </cell>
          <cell r="Z30">
            <v>48.199999999999996</v>
          </cell>
          <cell r="AH30">
            <v>2.3263833288888245</v>
          </cell>
          <cell r="AI30">
            <v>0</v>
          </cell>
          <cell r="AL30">
            <v>37.1</v>
          </cell>
          <cell r="AT30">
            <v>1.4492753623188406</v>
          </cell>
        </row>
        <row r="31">
          <cell r="N31">
            <v>13.405797101449274</v>
          </cell>
          <cell r="V31">
            <v>38.166666666666664</v>
          </cell>
          <cell r="Z31">
            <v>46.366666666666674</v>
          </cell>
          <cell r="AH31">
            <v>2.0701900112310674</v>
          </cell>
          <cell r="AI31">
            <v>0</v>
          </cell>
          <cell r="AL31">
            <v>35.366666666666667</v>
          </cell>
          <cell r="AT31">
            <v>16.304347826086953</v>
          </cell>
        </row>
        <row r="32">
          <cell r="N32">
            <v>47.463768115942031</v>
          </cell>
          <cell r="V32">
            <v>34.733333333333334</v>
          </cell>
          <cell r="Z32">
            <v>46.233333333333327</v>
          </cell>
          <cell r="AH32">
            <v>16.165337186997725</v>
          </cell>
          <cell r="AI32">
            <v>0.17589241763811206</v>
          </cell>
          <cell r="AL32">
            <v>34.166666666666664</v>
          </cell>
          <cell r="AT32">
            <v>43.115942028985501</v>
          </cell>
        </row>
        <row r="33">
          <cell r="N33">
            <v>47.463768115942024</v>
          </cell>
          <cell r="V33">
            <v>35.866666666666667</v>
          </cell>
          <cell r="Z33">
            <v>45.666666666666664</v>
          </cell>
          <cell r="AH33">
            <v>5.4918387898814913</v>
          </cell>
          <cell r="AI33">
            <v>0.49974000581412592</v>
          </cell>
          <cell r="AL33">
            <v>45.79999999999999</v>
          </cell>
          <cell r="AT33">
            <v>59.420289855072468</v>
          </cell>
        </row>
      </sheetData>
      <sheetData sheetId="9" refreshError="1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01"/>
      <sheetName val="01 PCM"/>
      <sheetName val="02"/>
      <sheetName val="03"/>
      <sheetName val="04"/>
      <sheetName val="05"/>
      <sheetName val="05 PCM"/>
      <sheetName val="06"/>
      <sheetName val="07"/>
      <sheetName val="08"/>
      <sheetName val="09"/>
      <sheetName val="09 PCM"/>
      <sheetName val="10"/>
      <sheetName val="10 PCM"/>
      <sheetName val="11"/>
      <sheetName val="12"/>
      <sheetName val="13"/>
      <sheetName val="14"/>
      <sheetName val="14 PCM"/>
      <sheetName val="15"/>
      <sheetName val="15 PCM"/>
      <sheetName val="16"/>
      <sheetName val="16 PCM"/>
      <sheetName val="17"/>
      <sheetName val="18"/>
      <sheetName val="18 PCM"/>
      <sheetName val="19"/>
      <sheetName val="20"/>
      <sheetName val="gesamt"/>
      <sheetName val="gesamt pcm+non"/>
      <sheetName val="skalen einzeln non PCM"/>
      <sheetName val="skalen einzeln"/>
      <sheetName val="SL"/>
      <sheetName val="SA"/>
      <sheetName val="SS"/>
      <sheetName val="SR"/>
      <sheetName val="prim scales non and pcm SPSS"/>
      <sheetName val="Tabelle2"/>
    </sheetNames>
    <sheetDataSet>
      <sheetData sheetId="0">
        <row r="41">
          <cell r="C41">
            <v>34</v>
          </cell>
          <cell r="D41">
            <v>51</v>
          </cell>
          <cell r="E41">
            <v>56</v>
          </cell>
        </row>
        <row r="42">
          <cell r="C42">
            <v>23</v>
          </cell>
          <cell r="D42">
            <v>33</v>
          </cell>
          <cell r="E42">
            <v>39</v>
          </cell>
        </row>
        <row r="43">
          <cell r="C43">
            <v>26</v>
          </cell>
          <cell r="D43">
            <v>17</v>
          </cell>
          <cell r="E43">
            <v>20</v>
          </cell>
        </row>
        <row r="44">
          <cell r="C44">
            <v>10</v>
          </cell>
          <cell r="D44">
            <v>6</v>
          </cell>
          <cell r="E44">
            <v>8</v>
          </cell>
        </row>
      </sheetData>
      <sheetData sheetId="1"/>
      <sheetData sheetId="2">
        <row r="41">
          <cell r="C41">
            <v>34</v>
          </cell>
          <cell r="D41">
            <v>41</v>
          </cell>
          <cell r="E41">
            <v>51</v>
          </cell>
        </row>
        <row r="42">
          <cell r="C42">
            <v>9</v>
          </cell>
          <cell r="D42">
            <v>12</v>
          </cell>
          <cell r="E42">
            <v>15</v>
          </cell>
        </row>
        <row r="43">
          <cell r="C43">
            <v>35</v>
          </cell>
          <cell r="D43">
            <v>39</v>
          </cell>
          <cell r="E43">
            <v>41</v>
          </cell>
        </row>
        <row r="44">
          <cell r="C44">
            <v>11</v>
          </cell>
          <cell r="D44">
            <v>14</v>
          </cell>
          <cell r="E44">
            <v>15</v>
          </cell>
        </row>
      </sheetData>
      <sheetData sheetId="3">
        <row r="41">
          <cell r="C41">
            <v>30</v>
          </cell>
          <cell r="D41">
            <v>49</v>
          </cell>
          <cell r="E41">
            <v>54</v>
          </cell>
        </row>
        <row r="42">
          <cell r="C42">
            <v>9</v>
          </cell>
          <cell r="D42">
            <v>15</v>
          </cell>
          <cell r="E42">
            <v>24</v>
          </cell>
        </row>
        <row r="43">
          <cell r="C43">
            <v>25</v>
          </cell>
          <cell r="D43">
            <v>29</v>
          </cell>
          <cell r="E43">
            <v>32</v>
          </cell>
        </row>
        <row r="44">
          <cell r="C44">
            <v>14</v>
          </cell>
          <cell r="D44">
            <v>14</v>
          </cell>
          <cell r="E44">
            <v>17</v>
          </cell>
        </row>
      </sheetData>
      <sheetData sheetId="4">
        <row r="41">
          <cell r="C41">
            <v>23</v>
          </cell>
          <cell r="D41">
            <v>39</v>
          </cell>
          <cell r="E41">
            <v>33</v>
          </cell>
        </row>
        <row r="42">
          <cell r="C42">
            <v>4</v>
          </cell>
          <cell r="D42">
            <v>4</v>
          </cell>
          <cell r="E42">
            <v>4</v>
          </cell>
        </row>
        <row r="43">
          <cell r="C43">
            <v>24</v>
          </cell>
          <cell r="D43">
            <v>24</v>
          </cell>
          <cell r="E43">
            <v>26</v>
          </cell>
        </row>
        <row r="44">
          <cell r="C44">
            <v>4</v>
          </cell>
          <cell r="D44">
            <v>5</v>
          </cell>
          <cell r="E44">
            <v>8</v>
          </cell>
        </row>
      </sheetData>
      <sheetData sheetId="5">
        <row r="41">
          <cell r="C41">
            <v>3</v>
          </cell>
          <cell r="D41">
            <v>7</v>
          </cell>
          <cell r="E41">
            <v>9</v>
          </cell>
        </row>
        <row r="42">
          <cell r="C42">
            <v>0</v>
          </cell>
          <cell r="D42">
            <v>1</v>
          </cell>
          <cell r="E42">
            <v>6</v>
          </cell>
        </row>
        <row r="43">
          <cell r="C43">
            <v>5</v>
          </cell>
          <cell r="D43">
            <v>3</v>
          </cell>
          <cell r="E43">
            <v>4</v>
          </cell>
        </row>
        <row r="44">
          <cell r="C44">
            <v>3</v>
          </cell>
          <cell r="D44">
            <v>6</v>
          </cell>
          <cell r="E44">
            <v>6</v>
          </cell>
        </row>
      </sheetData>
      <sheetData sheetId="6"/>
      <sheetData sheetId="7">
        <row r="41">
          <cell r="C41">
            <v>36</v>
          </cell>
          <cell r="D41">
            <v>47</v>
          </cell>
          <cell r="E41">
            <v>40</v>
          </cell>
        </row>
        <row r="42">
          <cell r="C42">
            <v>11</v>
          </cell>
          <cell r="D42">
            <v>11</v>
          </cell>
          <cell r="E42">
            <v>16</v>
          </cell>
        </row>
        <row r="43">
          <cell r="C43">
            <v>13</v>
          </cell>
          <cell r="D43">
            <v>11</v>
          </cell>
          <cell r="E43">
            <v>14</v>
          </cell>
        </row>
        <row r="44">
          <cell r="C44">
            <v>9</v>
          </cell>
          <cell r="D44">
            <v>10</v>
          </cell>
          <cell r="E44">
            <v>12</v>
          </cell>
        </row>
      </sheetData>
      <sheetData sheetId="8">
        <row r="41">
          <cell r="C41">
            <v>29</v>
          </cell>
          <cell r="D41">
            <v>48</v>
          </cell>
          <cell r="E41">
            <v>43</v>
          </cell>
        </row>
        <row r="42">
          <cell r="C42">
            <v>13</v>
          </cell>
          <cell r="D42">
            <v>25</v>
          </cell>
          <cell r="E42">
            <v>26</v>
          </cell>
        </row>
        <row r="43">
          <cell r="C43">
            <v>38</v>
          </cell>
          <cell r="D43">
            <v>50</v>
          </cell>
          <cell r="E43">
            <v>51</v>
          </cell>
        </row>
        <row r="44">
          <cell r="C44">
            <v>20</v>
          </cell>
          <cell r="D44">
            <v>26</v>
          </cell>
          <cell r="E44">
            <v>24</v>
          </cell>
        </row>
      </sheetData>
      <sheetData sheetId="9">
        <row r="41">
          <cell r="C41">
            <v>31</v>
          </cell>
          <cell r="D41">
            <v>30</v>
          </cell>
          <cell r="E41">
            <v>30</v>
          </cell>
        </row>
        <row r="42">
          <cell r="C42">
            <v>13</v>
          </cell>
          <cell r="D42">
            <v>14</v>
          </cell>
          <cell r="E42">
            <v>14</v>
          </cell>
        </row>
        <row r="43">
          <cell r="C43">
            <v>26</v>
          </cell>
          <cell r="D43">
            <v>30</v>
          </cell>
          <cell r="E43">
            <v>30</v>
          </cell>
        </row>
        <row r="44">
          <cell r="C44">
            <v>21</v>
          </cell>
          <cell r="D44">
            <v>27</v>
          </cell>
          <cell r="E44">
            <v>27</v>
          </cell>
        </row>
      </sheetData>
      <sheetData sheetId="10">
        <row r="41">
          <cell r="C41">
            <v>14</v>
          </cell>
          <cell r="D41">
            <v>17</v>
          </cell>
          <cell r="E41">
            <v>13</v>
          </cell>
        </row>
        <row r="42">
          <cell r="C42">
            <v>2</v>
          </cell>
          <cell r="D42">
            <v>0</v>
          </cell>
          <cell r="E42">
            <v>0</v>
          </cell>
        </row>
        <row r="43">
          <cell r="C43">
            <v>17</v>
          </cell>
          <cell r="D43">
            <v>12</v>
          </cell>
          <cell r="E43">
            <v>8</v>
          </cell>
        </row>
        <row r="44">
          <cell r="C44">
            <v>10</v>
          </cell>
          <cell r="D44">
            <v>8</v>
          </cell>
          <cell r="E44">
            <v>8</v>
          </cell>
        </row>
      </sheetData>
      <sheetData sheetId="11"/>
      <sheetData sheetId="12">
        <row r="41">
          <cell r="C41">
            <v>22</v>
          </cell>
          <cell r="D41">
            <v>28</v>
          </cell>
          <cell r="E41">
            <v>16</v>
          </cell>
        </row>
        <row r="42">
          <cell r="C42">
            <v>12</v>
          </cell>
          <cell r="D42">
            <v>16</v>
          </cell>
          <cell r="E42">
            <v>8</v>
          </cell>
        </row>
        <row r="43">
          <cell r="C43">
            <v>9</v>
          </cell>
          <cell r="D43">
            <v>13</v>
          </cell>
          <cell r="E43">
            <v>9</v>
          </cell>
        </row>
        <row r="44">
          <cell r="C44">
            <v>7</v>
          </cell>
          <cell r="D44">
            <v>10</v>
          </cell>
          <cell r="E44">
            <v>9</v>
          </cell>
        </row>
      </sheetData>
      <sheetData sheetId="13"/>
      <sheetData sheetId="14">
        <row r="41">
          <cell r="C41">
            <v>43</v>
          </cell>
          <cell r="D41">
            <v>44</v>
          </cell>
          <cell r="E41">
            <v>49</v>
          </cell>
        </row>
        <row r="42">
          <cell r="C42">
            <v>11</v>
          </cell>
          <cell r="D42">
            <v>17</v>
          </cell>
          <cell r="E42">
            <v>19</v>
          </cell>
        </row>
        <row r="43">
          <cell r="C43">
            <v>22</v>
          </cell>
          <cell r="D43">
            <v>27</v>
          </cell>
          <cell r="E43">
            <v>28</v>
          </cell>
        </row>
        <row r="44">
          <cell r="C44">
            <v>11</v>
          </cell>
          <cell r="D44">
            <v>14</v>
          </cell>
          <cell r="E44">
            <v>14</v>
          </cell>
        </row>
      </sheetData>
      <sheetData sheetId="15">
        <row r="41">
          <cell r="C41">
            <v>39</v>
          </cell>
          <cell r="D41">
            <v>48</v>
          </cell>
          <cell r="E41">
            <v>48</v>
          </cell>
        </row>
        <row r="42">
          <cell r="C42">
            <v>30</v>
          </cell>
          <cell r="D42">
            <v>29</v>
          </cell>
          <cell r="E42">
            <v>32</v>
          </cell>
        </row>
        <row r="43">
          <cell r="C43">
            <v>27</v>
          </cell>
          <cell r="D43">
            <v>27</v>
          </cell>
          <cell r="E43">
            <v>22</v>
          </cell>
        </row>
        <row r="44">
          <cell r="C44">
            <v>14</v>
          </cell>
          <cell r="D44">
            <v>10</v>
          </cell>
          <cell r="E44">
            <v>11</v>
          </cell>
        </row>
      </sheetData>
      <sheetData sheetId="16">
        <row r="41">
          <cell r="C41">
            <v>35</v>
          </cell>
          <cell r="D41">
            <v>33</v>
          </cell>
          <cell r="E41">
            <v>37</v>
          </cell>
        </row>
        <row r="42">
          <cell r="C42">
            <v>10</v>
          </cell>
          <cell r="D42">
            <v>7</v>
          </cell>
          <cell r="E42">
            <v>4</v>
          </cell>
        </row>
        <row r="43">
          <cell r="C43">
            <v>33</v>
          </cell>
          <cell r="D43">
            <v>31</v>
          </cell>
          <cell r="E43">
            <v>38</v>
          </cell>
        </row>
        <row r="44">
          <cell r="C44">
            <v>10</v>
          </cell>
          <cell r="D44">
            <v>7</v>
          </cell>
          <cell r="E44">
            <v>8</v>
          </cell>
        </row>
      </sheetData>
      <sheetData sheetId="17">
        <row r="41">
          <cell r="C41">
            <v>33</v>
          </cell>
          <cell r="D41">
            <v>41</v>
          </cell>
          <cell r="E41">
            <v>32</v>
          </cell>
        </row>
        <row r="42">
          <cell r="C42">
            <v>13</v>
          </cell>
          <cell r="D42">
            <v>19</v>
          </cell>
          <cell r="E42">
            <v>16</v>
          </cell>
        </row>
        <row r="43">
          <cell r="C43">
            <v>32</v>
          </cell>
          <cell r="D43">
            <v>35</v>
          </cell>
          <cell r="E43">
            <v>25</v>
          </cell>
        </row>
        <row r="44">
          <cell r="C44">
            <v>12</v>
          </cell>
          <cell r="D44">
            <v>14</v>
          </cell>
          <cell r="E44">
            <v>14</v>
          </cell>
        </row>
      </sheetData>
      <sheetData sheetId="18"/>
      <sheetData sheetId="19">
        <row r="41">
          <cell r="C41">
            <v>30</v>
          </cell>
          <cell r="D41">
            <v>51</v>
          </cell>
          <cell r="E41">
            <v>56</v>
          </cell>
        </row>
        <row r="42">
          <cell r="C42">
            <v>23</v>
          </cell>
          <cell r="D42">
            <v>31</v>
          </cell>
          <cell r="E42">
            <v>31</v>
          </cell>
        </row>
        <row r="43">
          <cell r="C43">
            <v>25</v>
          </cell>
          <cell r="D43">
            <v>35</v>
          </cell>
          <cell r="E43">
            <v>34</v>
          </cell>
        </row>
        <row r="44">
          <cell r="C44">
            <v>6</v>
          </cell>
          <cell r="D44">
            <v>9</v>
          </cell>
          <cell r="E44">
            <v>12</v>
          </cell>
        </row>
      </sheetData>
      <sheetData sheetId="20"/>
      <sheetData sheetId="21">
        <row r="41">
          <cell r="C41">
            <v>26</v>
          </cell>
          <cell r="D41">
            <v>42</v>
          </cell>
          <cell r="E41">
            <v>27</v>
          </cell>
        </row>
        <row r="42">
          <cell r="C42">
            <v>9</v>
          </cell>
          <cell r="D42">
            <v>14</v>
          </cell>
          <cell r="E42">
            <v>12</v>
          </cell>
        </row>
        <row r="43">
          <cell r="C43">
            <v>28</v>
          </cell>
          <cell r="D43">
            <v>35</v>
          </cell>
          <cell r="E43">
            <v>32</v>
          </cell>
        </row>
        <row r="44">
          <cell r="C44">
            <v>14</v>
          </cell>
          <cell r="D44">
            <v>19</v>
          </cell>
          <cell r="E44">
            <v>32</v>
          </cell>
        </row>
      </sheetData>
      <sheetData sheetId="22"/>
      <sheetData sheetId="23">
        <row r="41">
          <cell r="C41">
            <v>30</v>
          </cell>
          <cell r="D41">
            <v>41</v>
          </cell>
          <cell r="E41">
            <v>50</v>
          </cell>
        </row>
        <row r="42">
          <cell r="C42">
            <v>19</v>
          </cell>
          <cell r="D42">
            <v>26</v>
          </cell>
          <cell r="E42">
            <v>28</v>
          </cell>
        </row>
        <row r="43">
          <cell r="C43">
            <v>35</v>
          </cell>
          <cell r="D43">
            <v>38</v>
          </cell>
          <cell r="E43">
            <v>42</v>
          </cell>
        </row>
        <row r="44">
          <cell r="C44">
            <v>21</v>
          </cell>
          <cell r="D44">
            <v>26</v>
          </cell>
          <cell r="E44">
            <v>28</v>
          </cell>
        </row>
      </sheetData>
      <sheetData sheetId="24">
        <row r="41">
          <cell r="C41">
            <v>46</v>
          </cell>
          <cell r="D41">
            <v>46</v>
          </cell>
          <cell r="E41">
            <v>45</v>
          </cell>
        </row>
        <row r="42">
          <cell r="C42">
            <v>18</v>
          </cell>
          <cell r="D42">
            <v>20</v>
          </cell>
          <cell r="E42">
            <v>17</v>
          </cell>
        </row>
        <row r="43">
          <cell r="C43">
            <v>27</v>
          </cell>
          <cell r="D43">
            <v>29</v>
          </cell>
          <cell r="E43">
            <v>31</v>
          </cell>
        </row>
        <row r="44">
          <cell r="C44">
            <v>20</v>
          </cell>
          <cell r="D44">
            <v>22</v>
          </cell>
          <cell r="E44">
            <v>23</v>
          </cell>
        </row>
      </sheetData>
      <sheetData sheetId="25"/>
      <sheetData sheetId="26"/>
      <sheetData sheetId="27"/>
      <sheetData sheetId="28"/>
      <sheetData sheetId="29"/>
      <sheetData sheetId="30"/>
      <sheetData sheetId="31"/>
      <sheetData sheetId="32" refreshError="1"/>
      <sheetData sheetId="33" refreshError="1"/>
      <sheetData sheetId="34" refreshError="1"/>
      <sheetData sheetId="35" refreshError="1"/>
      <sheetData sheetId="36"/>
      <sheetData sheetId="37"/>
    </sheetDataSet>
  </externalBook>
</externalLink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2"/>
  <sheetViews>
    <sheetView workbookViewId="0">
      <selection activeCell="B32" sqref="B32"/>
    </sheetView>
  </sheetViews>
  <sheetFormatPr baseColWidth="10" defaultColWidth="10.83203125" defaultRowHeight="14" customHeight="1" x14ac:dyDescent="0"/>
  <cols>
    <col min="1" max="2" width="10.83203125" style="56"/>
    <col min="3" max="11" width="10.83203125" style="32"/>
    <col min="12" max="13" width="10.83203125" style="56"/>
    <col min="14" max="16384" width="10.83203125" style="32"/>
  </cols>
  <sheetData>
    <row r="1" spans="1:13" ht="14" customHeight="1">
      <c r="A1" s="184" t="s">
        <v>5</v>
      </c>
      <c r="B1" s="67"/>
      <c r="C1" s="186" t="s">
        <v>31</v>
      </c>
      <c r="D1" s="187"/>
      <c r="E1" s="187"/>
      <c r="F1" s="187"/>
      <c r="G1" s="187"/>
      <c r="H1" s="187"/>
      <c r="I1" s="187"/>
      <c r="J1" s="187"/>
      <c r="K1" s="187"/>
      <c r="L1" s="187"/>
      <c r="M1" s="187"/>
    </row>
    <row r="2" spans="1:13" ht="14" customHeight="1">
      <c r="A2" s="184"/>
      <c r="B2" s="99" t="s">
        <v>4</v>
      </c>
      <c r="C2" s="30" t="s">
        <v>6</v>
      </c>
      <c r="D2" s="30">
        <v>2</v>
      </c>
      <c r="E2" s="30">
        <v>3</v>
      </c>
      <c r="F2" s="30">
        <v>4</v>
      </c>
      <c r="G2" s="30">
        <v>5</v>
      </c>
      <c r="H2" s="30">
        <v>6</v>
      </c>
      <c r="I2" s="30">
        <v>7</v>
      </c>
      <c r="J2" s="30">
        <v>8</v>
      </c>
      <c r="K2" s="30">
        <v>9</v>
      </c>
      <c r="L2" s="100">
        <v>10</v>
      </c>
      <c r="M2" s="100" t="s">
        <v>25</v>
      </c>
    </row>
    <row r="3" spans="1:13" ht="14" customHeight="1">
      <c r="A3" s="184"/>
      <c r="B3" s="56">
        <v>1</v>
      </c>
      <c r="C3" s="60">
        <v>1.64</v>
      </c>
      <c r="D3" s="58">
        <v>1.81</v>
      </c>
      <c r="E3" s="58">
        <v>1.88</v>
      </c>
      <c r="F3" s="58">
        <v>1.89</v>
      </c>
      <c r="G3" s="58">
        <v>1.87</v>
      </c>
      <c r="H3" s="58">
        <v>1.85</v>
      </c>
      <c r="I3" s="58">
        <v>1.9</v>
      </c>
      <c r="J3" s="58">
        <v>1.9</v>
      </c>
      <c r="K3" s="58">
        <v>1.94</v>
      </c>
      <c r="L3" s="59">
        <v>1.94</v>
      </c>
      <c r="M3" s="59">
        <f>AVERAGE(C3:L3)</f>
        <v>1.8620000000000001</v>
      </c>
    </row>
    <row r="4" spans="1:13" ht="14" customHeight="1">
      <c r="A4" s="184"/>
      <c r="B4" s="56">
        <v>2</v>
      </c>
      <c r="C4" s="60">
        <v>1.8</v>
      </c>
      <c r="D4" s="58">
        <v>1.79</v>
      </c>
      <c r="E4" s="58">
        <v>1.86</v>
      </c>
      <c r="F4" s="58">
        <v>1.87</v>
      </c>
      <c r="G4" s="58">
        <v>1.85</v>
      </c>
      <c r="H4" s="58">
        <v>1.84</v>
      </c>
      <c r="I4" s="58">
        <v>1.86</v>
      </c>
      <c r="J4" s="58">
        <v>1.84</v>
      </c>
      <c r="K4" s="58">
        <v>1.9</v>
      </c>
      <c r="L4" s="59">
        <v>1.9</v>
      </c>
      <c r="M4" s="59">
        <f t="shared" ref="M4:M20" si="0">AVERAGE(C4:L4)</f>
        <v>1.8509999999999998</v>
      </c>
    </row>
    <row r="5" spans="1:13" ht="14" customHeight="1">
      <c r="A5" s="184"/>
      <c r="B5" s="56">
        <v>3</v>
      </c>
      <c r="C5" s="60">
        <v>1.87</v>
      </c>
      <c r="D5" s="58">
        <v>1.91</v>
      </c>
      <c r="E5" s="58">
        <v>1.94</v>
      </c>
      <c r="F5" s="58">
        <v>1.93</v>
      </c>
      <c r="G5" s="58">
        <v>1.95</v>
      </c>
      <c r="H5" s="58">
        <v>1.95</v>
      </c>
      <c r="I5" s="58">
        <v>1.97</v>
      </c>
      <c r="J5" s="58">
        <v>1.96</v>
      </c>
      <c r="K5" s="58">
        <v>1.97</v>
      </c>
      <c r="L5" s="59">
        <v>1.98</v>
      </c>
      <c r="M5" s="59">
        <f t="shared" si="0"/>
        <v>1.9430000000000001</v>
      </c>
    </row>
    <row r="6" spans="1:13" ht="14" customHeight="1">
      <c r="A6" s="184"/>
      <c r="B6" s="56">
        <v>4</v>
      </c>
      <c r="C6" s="60">
        <v>1.78</v>
      </c>
      <c r="D6" s="58">
        <v>1.82</v>
      </c>
      <c r="E6" s="58">
        <v>1.87</v>
      </c>
      <c r="F6" s="58">
        <v>1.9</v>
      </c>
      <c r="G6" s="58">
        <v>1.91</v>
      </c>
      <c r="H6" s="58">
        <v>1.87</v>
      </c>
      <c r="I6" s="58">
        <v>1.86</v>
      </c>
      <c r="J6" s="58">
        <v>1.86</v>
      </c>
      <c r="K6" s="58">
        <v>1.92</v>
      </c>
      <c r="L6" s="59">
        <v>1.94</v>
      </c>
      <c r="M6" s="59">
        <f t="shared" si="0"/>
        <v>1.873</v>
      </c>
    </row>
    <row r="7" spans="1:13" ht="14" customHeight="1">
      <c r="A7" s="184"/>
      <c r="B7" s="56">
        <v>5</v>
      </c>
      <c r="C7" s="60">
        <v>0.97</v>
      </c>
      <c r="D7" s="58">
        <v>1</v>
      </c>
      <c r="E7" s="58">
        <v>1.23</v>
      </c>
      <c r="F7" s="58">
        <v>1.21</v>
      </c>
      <c r="G7" s="58">
        <v>1.23</v>
      </c>
      <c r="H7" s="58">
        <v>1.23</v>
      </c>
      <c r="I7" s="58">
        <v>1.23</v>
      </c>
      <c r="J7" s="58">
        <v>1.42</v>
      </c>
      <c r="K7" s="58">
        <v>1.38</v>
      </c>
      <c r="L7" s="59">
        <v>1.48</v>
      </c>
      <c r="M7" s="59">
        <f t="shared" si="0"/>
        <v>1.2380000000000002</v>
      </c>
    </row>
    <row r="8" spans="1:13" ht="14" customHeight="1">
      <c r="A8" s="184"/>
      <c r="B8" s="56">
        <v>6</v>
      </c>
      <c r="C8" s="60">
        <v>1.83</v>
      </c>
      <c r="D8" s="58">
        <v>1.9</v>
      </c>
      <c r="E8" s="58">
        <v>1.79</v>
      </c>
      <c r="F8" s="58">
        <v>1.83</v>
      </c>
      <c r="G8" s="58">
        <v>1.89</v>
      </c>
      <c r="H8" s="58">
        <v>1.87</v>
      </c>
      <c r="I8" s="58">
        <v>1.77</v>
      </c>
      <c r="J8" s="58">
        <v>1.7</v>
      </c>
      <c r="K8" s="58">
        <v>1.86</v>
      </c>
      <c r="L8" s="59">
        <v>1.63</v>
      </c>
      <c r="M8" s="59">
        <f t="shared" si="0"/>
        <v>1.8069999999999997</v>
      </c>
    </row>
    <row r="9" spans="1:13" ht="14" customHeight="1">
      <c r="A9" s="184"/>
      <c r="B9" s="56">
        <v>7</v>
      </c>
      <c r="C9" s="60">
        <v>1.91</v>
      </c>
      <c r="D9" s="58">
        <v>1.95</v>
      </c>
      <c r="E9" s="58">
        <v>1.96</v>
      </c>
      <c r="F9" s="58">
        <v>1.97</v>
      </c>
      <c r="G9" s="58">
        <v>1.98</v>
      </c>
      <c r="H9" s="58">
        <v>1.95</v>
      </c>
      <c r="I9" s="58">
        <v>1.97</v>
      </c>
      <c r="J9" s="58">
        <v>1.97</v>
      </c>
      <c r="K9" s="58">
        <v>1.97</v>
      </c>
      <c r="L9" s="59">
        <v>1.94</v>
      </c>
      <c r="M9" s="59">
        <f t="shared" si="0"/>
        <v>1.9570000000000001</v>
      </c>
    </row>
    <row r="10" spans="1:13" ht="14" customHeight="1">
      <c r="A10" s="184"/>
      <c r="B10" s="56">
        <v>8</v>
      </c>
      <c r="C10" s="60">
        <v>1.78</v>
      </c>
      <c r="D10" s="58">
        <v>1.77</v>
      </c>
      <c r="E10" s="58">
        <v>1.82</v>
      </c>
      <c r="F10" s="58">
        <v>1.88</v>
      </c>
      <c r="G10" s="58">
        <v>1.9</v>
      </c>
      <c r="H10" s="58">
        <v>1.92</v>
      </c>
      <c r="I10" s="58">
        <v>1.91</v>
      </c>
      <c r="J10" s="58">
        <v>1.94</v>
      </c>
      <c r="K10" s="58">
        <v>1.97</v>
      </c>
      <c r="L10" s="59">
        <v>1.97</v>
      </c>
      <c r="M10" s="59">
        <f t="shared" si="0"/>
        <v>1.8859999999999999</v>
      </c>
    </row>
    <row r="11" spans="1:13" ht="14" customHeight="1">
      <c r="A11" s="184"/>
      <c r="B11" s="56">
        <v>9</v>
      </c>
      <c r="C11" s="60">
        <v>1.21</v>
      </c>
      <c r="D11" s="58">
        <v>1.34</v>
      </c>
      <c r="E11" s="58">
        <v>1.23</v>
      </c>
      <c r="F11" s="58">
        <v>1.07</v>
      </c>
      <c r="G11" s="58">
        <v>1.25</v>
      </c>
      <c r="H11" s="58">
        <v>1.38</v>
      </c>
      <c r="I11" s="58">
        <v>1.1399999999999999</v>
      </c>
      <c r="J11" s="58">
        <v>1.07</v>
      </c>
      <c r="K11" s="58">
        <v>1.1399999999999999</v>
      </c>
      <c r="L11" s="59">
        <v>1.1200000000000001</v>
      </c>
      <c r="M11" s="59">
        <f t="shared" si="0"/>
        <v>1.1949999999999998</v>
      </c>
    </row>
    <row r="12" spans="1:13" ht="14" customHeight="1">
      <c r="A12" s="184"/>
      <c r="B12" s="56">
        <v>10</v>
      </c>
      <c r="C12" s="60">
        <v>1.81</v>
      </c>
      <c r="D12" s="58">
        <v>1.87</v>
      </c>
      <c r="E12" s="58">
        <v>1.86</v>
      </c>
      <c r="F12" s="58">
        <v>1.85</v>
      </c>
      <c r="G12" s="58">
        <v>1.87</v>
      </c>
      <c r="H12" s="58">
        <v>1.88</v>
      </c>
      <c r="I12" s="58">
        <v>1.89</v>
      </c>
      <c r="J12" s="58">
        <v>1.84</v>
      </c>
      <c r="K12" s="58">
        <v>1.89</v>
      </c>
      <c r="L12" s="59">
        <v>1.88</v>
      </c>
      <c r="M12" s="59">
        <f t="shared" si="0"/>
        <v>1.8640000000000001</v>
      </c>
    </row>
    <row r="13" spans="1:13" ht="14" customHeight="1">
      <c r="A13" s="184"/>
      <c r="B13" s="56">
        <v>11</v>
      </c>
      <c r="C13" s="60">
        <v>1.81</v>
      </c>
      <c r="D13" s="58">
        <v>1.84</v>
      </c>
      <c r="E13" s="58">
        <v>1.8</v>
      </c>
      <c r="F13" s="58">
        <v>1.74</v>
      </c>
      <c r="G13" s="58">
        <v>1.81</v>
      </c>
      <c r="H13" s="58">
        <v>1.92</v>
      </c>
      <c r="I13" s="58">
        <v>1.82</v>
      </c>
      <c r="J13" s="58">
        <v>1.85</v>
      </c>
      <c r="K13" s="58">
        <v>1.86</v>
      </c>
      <c r="L13" s="59">
        <v>1.86</v>
      </c>
      <c r="M13" s="59">
        <f t="shared" si="0"/>
        <v>1.831</v>
      </c>
    </row>
    <row r="14" spans="1:13" ht="14" customHeight="1">
      <c r="A14" s="184"/>
      <c r="B14" s="56">
        <v>12</v>
      </c>
      <c r="C14" s="60">
        <v>1.71</v>
      </c>
      <c r="D14" s="58">
        <v>1.67</v>
      </c>
      <c r="E14" s="58">
        <v>1.54</v>
      </c>
      <c r="F14" s="58">
        <v>1.65</v>
      </c>
      <c r="G14" s="58">
        <v>1.69</v>
      </c>
      <c r="H14" s="58">
        <v>1.65</v>
      </c>
      <c r="I14" s="58">
        <v>1.73</v>
      </c>
      <c r="J14" s="58">
        <v>1.64</v>
      </c>
      <c r="K14" s="58">
        <v>1.72</v>
      </c>
      <c r="L14" s="59">
        <v>1.77</v>
      </c>
      <c r="M14" s="59">
        <f t="shared" si="0"/>
        <v>1.6770000000000003</v>
      </c>
    </row>
    <row r="15" spans="1:13" ht="14" customHeight="1">
      <c r="A15" s="184"/>
      <c r="B15" s="56">
        <v>13</v>
      </c>
      <c r="C15" s="60">
        <v>1.93</v>
      </c>
      <c r="D15" s="58">
        <v>1.9</v>
      </c>
      <c r="E15" s="58">
        <v>1.93</v>
      </c>
      <c r="F15" s="58">
        <v>1.91</v>
      </c>
      <c r="G15" s="58">
        <v>1.87</v>
      </c>
      <c r="H15" s="58">
        <v>1.89</v>
      </c>
      <c r="I15" s="58">
        <v>1.88</v>
      </c>
      <c r="J15" s="58">
        <v>1.9</v>
      </c>
      <c r="K15" s="58">
        <v>1.87</v>
      </c>
      <c r="L15" s="59">
        <v>1.88</v>
      </c>
      <c r="M15" s="59">
        <f t="shared" si="0"/>
        <v>1.8959999999999997</v>
      </c>
    </row>
    <row r="16" spans="1:13" ht="14" customHeight="1">
      <c r="A16" s="184"/>
      <c r="B16" s="56">
        <v>14</v>
      </c>
      <c r="C16" s="60">
        <v>1.83</v>
      </c>
      <c r="D16" s="58">
        <v>1.84</v>
      </c>
      <c r="E16" s="58">
        <v>1.88</v>
      </c>
      <c r="F16" s="58">
        <v>1.87</v>
      </c>
      <c r="G16" s="58">
        <v>1.93</v>
      </c>
      <c r="H16" s="58">
        <v>1.82</v>
      </c>
      <c r="I16" s="58">
        <v>1.86</v>
      </c>
      <c r="J16" s="58">
        <v>1.9</v>
      </c>
      <c r="K16" s="58">
        <v>1.9</v>
      </c>
      <c r="L16" s="59">
        <v>1.97</v>
      </c>
      <c r="M16" s="59">
        <f t="shared" si="0"/>
        <v>1.8799999999999997</v>
      </c>
    </row>
    <row r="17" spans="1:13" ht="14" customHeight="1">
      <c r="A17" s="184"/>
      <c r="B17" s="56">
        <v>15</v>
      </c>
      <c r="C17" s="60">
        <v>1.77</v>
      </c>
      <c r="D17" s="58">
        <v>1.65</v>
      </c>
      <c r="E17" s="58">
        <v>1.72</v>
      </c>
      <c r="F17" s="58">
        <v>1.78</v>
      </c>
      <c r="G17" s="58">
        <v>1.81</v>
      </c>
      <c r="H17" s="58">
        <v>1.86</v>
      </c>
      <c r="I17" s="58">
        <v>1.81</v>
      </c>
      <c r="J17" s="58">
        <v>1.86</v>
      </c>
      <c r="K17" s="58">
        <v>1.84</v>
      </c>
      <c r="L17" s="59">
        <v>1.9</v>
      </c>
      <c r="M17" s="59">
        <f t="shared" si="0"/>
        <v>1.8</v>
      </c>
    </row>
    <row r="18" spans="1:13" ht="14" customHeight="1">
      <c r="A18" s="184"/>
      <c r="B18" s="56">
        <v>16</v>
      </c>
      <c r="C18" s="60">
        <v>1.67</v>
      </c>
      <c r="D18" s="58">
        <v>1.71</v>
      </c>
      <c r="E18" s="58">
        <v>1.87</v>
      </c>
      <c r="F18" s="58">
        <v>1.87</v>
      </c>
      <c r="G18" s="58">
        <v>1.89</v>
      </c>
      <c r="H18" s="58">
        <v>1.79</v>
      </c>
      <c r="I18" s="58">
        <v>1.91</v>
      </c>
      <c r="J18" s="58">
        <v>1.9</v>
      </c>
      <c r="K18" s="58">
        <v>1.93</v>
      </c>
      <c r="L18" s="59">
        <v>1.84</v>
      </c>
      <c r="M18" s="59">
        <f t="shared" si="0"/>
        <v>1.8380000000000003</v>
      </c>
    </row>
    <row r="19" spans="1:13" ht="14" customHeight="1">
      <c r="A19" s="184"/>
      <c r="B19" s="56">
        <v>17</v>
      </c>
      <c r="C19" s="60">
        <v>1.76</v>
      </c>
      <c r="D19" s="58">
        <v>1.83</v>
      </c>
      <c r="E19" s="58">
        <v>1.87</v>
      </c>
      <c r="F19" s="58">
        <v>1.88</v>
      </c>
      <c r="G19" s="58">
        <v>1.87</v>
      </c>
      <c r="H19" s="58">
        <v>1.92</v>
      </c>
      <c r="I19" s="58">
        <v>1.86</v>
      </c>
      <c r="J19" s="58">
        <v>1.89</v>
      </c>
      <c r="K19" s="58">
        <v>1.94</v>
      </c>
      <c r="L19" s="59">
        <v>1.95</v>
      </c>
      <c r="M19" s="59">
        <f t="shared" si="0"/>
        <v>1.877</v>
      </c>
    </row>
    <row r="20" spans="1:13" ht="14" customHeight="1">
      <c r="A20" s="184"/>
      <c r="B20" s="56">
        <v>18</v>
      </c>
      <c r="C20" s="60">
        <v>1.78</v>
      </c>
      <c r="D20" s="58">
        <v>1.84</v>
      </c>
      <c r="E20" s="58">
        <v>1.87</v>
      </c>
      <c r="F20" s="58">
        <v>1.88</v>
      </c>
      <c r="G20" s="58">
        <v>1.86</v>
      </c>
      <c r="H20" s="58">
        <v>1.77</v>
      </c>
      <c r="I20" s="58">
        <v>1.74</v>
      </c>
      <c r="J20" s="58">
        <v>1.86</v>
      </c>
      <c r="K20" s="58">
        <v>1.83</v>
      </c>
      <c r="L20" s="59">
        <v>1.84</v>
      </c>
      <c r="M20" s="59">
        <f t="shared" si="0"/>
        <v>1.827</v>
      </c>
    </row>
    <row r="21" spans="1:13" s="34" customFormat="1" ht="14" customHeight="1">
      <c r="A21" s="185"/>
      <c r="B21" s="79" t="s">
        <v>25</v>
      </c>
      <c r="C21" s="90">
        <f t="shared" ref="C21:L21" si="1">AVERAGE(C3:C20)</f>
        <v>1.7144444444444442</v>
      </c>
      <c r="D21" s="90">
        <f t="shared" si="1"/>
        <v>1.7466666666666668</v>
      </c>
      <c r="E21" s="90">
        <f t="shared" si="1"/>
        <v>1.7733333333333334</v>
      </c>
      <c r="F21" s="90">
        <f t="shared" si="1"/>
        <v>1.7766666666666666</v>
      </c>
      <c r="G21" s="90">
        <f t="shared" si="1"/>
        <v>1.801666666666667</v>
      </c>
      <c r="H21" s="90">
        <f t="shared" si="1"/>
        <v>1.7977777777777777</v>
      </c>
      <c r="I21" s="90">
        <f t="shared" si="1"/>
        <v>1.7838888888888889</v>
      </c>
      <c r="J21" s="90">
        <f t="shared" si="1"/>
        <v>1.7944444444444443</v>
      </c>
      <c r="K21" s="90">
        <f t="shared" si="1"/>
        <v>1.8238888888888889</v>
      </c>
      <c r="L21" s="98">
        <f t="shared" si="1"/>
        <v>1.8216666666666665</v>
      </c>
      <c r="M21" s="98">
        <f>AVERAGE(C3:L20)</f>
        <v>1.7834444444444437</v>
      </c>
    </row>
    <row r="22" spans="1:13" ht="14" customHeight="1">
      <c r="C22" s="58"/>
      <c r="D22" s="58"/>
      <c r="E22" s="58"/>
      <c r="F22" s="58"/>
      <c r="G22" s="58"/>
      <c r="H22" s="58"/>
      <c r="I22" s="58"/>
      <c r="J22" s="58"/>
      <c r="K22" s="58"/>
      <c r="L22" s="59"/>
      <c r="M22" s="59"/>
    </row>
    <row r="23" spans="1:13" s="33" customFormat="1" ht="14" customHeight="1">
      <c r="A23" s="87"/>
      <c r="B23" s="101"/>
      <c r="C23" s="88"/>
      <c r="D23" s="88"/>
      <c r="E23" s="88"/>
      <c r="F23" s="88"/>
      <c r="G23" s="88"/>
      <c r="H23" s="88"/>
      <c r="I23" s="88"/>
      <c r="J23" s="88"/>
      <c r="K23" s="88"/>
      <c r="L23" s="97"/>
      <c r="M23" s="97"/>
    </row>
    <row r="24" spans="1:13" ht="14" customHeight="1">
      <c r="A24" s="183" t="s">
        <v>30</v>
      </c>
      <c r="B24" s="56">
        <v>1</v>
      </c>
      <c r="C24" s="60">
        <v>1.72</v>
      </c>
      <c r="D24" s="58">
        <v>1.68</v>
      </c>
      <c r="E24" s="58">
        <v>1.8</v>
      </c>
      <c r="F24" s="58">
        <v>1.84</v>
      </c>
      <c r="G24" s="58">
        <v>1.85</v>
      </c>
      <c r="H24" s="58">
        <v>1.86</v>
      </c>
      <c r="I24" s="58">
        <v>1.86</v>
      </c>
      <c r="J24" s="58">
        <v>1.9</v>
      </c>
      <c r="K24" s="58">
        <v>1.92</v>
      </c>
      <c r="L24" s="59">
        <v>1.93</v>
      </c>
      <c r="M24" s="59">
        <f>AVERAGE(C24:L24)</f>
        <v>1.8359999999999999</v>
      </c>
    </row>
    <row r="25" spans="1:13" ht="14" customHeight="1">
      <c r="A25" s="184"/>
      <c r="B25" s="56">
        <v>5</v>
      </c>
      <c r="C25" s="60">
        <v>1.08</v>
      </c>
      <c r="D25" s="58">
        <v>0.99</v>
      </c>
      <c r="E25" s="58">
        <v>1.19</v>
      </c>
      <c r="F25" s="58">
        <v>1.19</v>
      </c>
      <c r="G25" s="58">
        <v>1.1499999999999999</v>
      </c>
      <c r="H25" s="58">
        <v>0.94</v>
      </c>
      <c r="I25" s="58">
        <v>0.53</v>
      </c>
      <c r="J25" s="58">
        <v>1.34</v>
      </c>
      <c r="K25" s="58">
        <v>1.38</v>
      </c>
      <c r="L25" s="59">
        <v>1.4</v>
      </c>
      <c r="M25" s="59">
        <f>AVERAGE(C25:L25)</f>
        <v>1.119</v>
      </c>
    </row>
    <row r="26" spans="1:13" ht="14" customHeight="1">
      <c r="A26" s="184"/>
      <c r="B26" s="56">
        <v>9</v>
      </c>
      <c r="C26" s="60">
        <v>1.56</v>
      </c>
      <c r="D26" s="58">
        <v>1.45</v>
      </c>
      <c r="E26" s="58">
        <v>1.8</v>
      </c>
      <c r="F26" s="58">
        <v>1.78</v>
      </c>
      <c r="G26" s="58">
        <v>1.82</v>
      </c>
      <c r="H26" s="58">
        <v>1.45</v>
      </c>
      <c r="I26" s="58">
        <v>1.79</v>
      </c>
      <c r="J26" s="58">
        <v>1.44</v>
      </c>
      <c r="K26" s="58">
        <v>1.58</v>
      </c>
      <c r="L26" s="59">
        <v>1.74</v>
      </c>
      <c r="M26" s="59">
        <f t="shared" ref="M26" si="2">AVERAGE(C26:L26)</f>
        <v>1.6409999999999996</v>
      </c>
    </row>
    <row r="27" spans="1:13" ht="14" customHeight="1">
      <c r="A27" s="184"/>
      <c r="B27" s="56">
        <v>10</v>
      </c>
      <c r="C27" s="60">
        <v>1.77</v>
      </c>
      <c r="D27" s="58">
        <v>1.65</v>
      </c>
      <c r="E27" s="58">
        <v>1.77</v>
      </c>
      <c r="F27" s="58">
        <v>1.84</v>
      </c>
      <c r="G27" s="58">
        <v>1.87</v>
      </c>
      <c r="H27" s="58">
        <v>1.88</v>
      </c>
      <c r="I27" s="58">
        <v>1.82</v>
      </c>
      <c r="J27" s="58">
        <v>1.79</v>
      </c>
      <c r="K27" s="58">
        <v>1.94</v>
      </c>
      <c r="L27" s="59">
        <v>1.91</v>
      </c>
      <c r="M27" s="59">
        <f>AVERAGE(C27:L27)</f>
        <v>1.8239999999999998</v>
      </c>
    </row>
    <row r="28" spans="1:13" ht="14" customHeight="1">
      <c r="A28" s="184"/>
      <c r="B28" s="56">
        <v>14</v>
      </c>
      <c r="C28" s="60">
        <v>1.49</v>
      </c>
      <c r="D28" s="58">
        <v>1.65</v>
      </c>
      <c r="E28" s="58">
        <v>1.67</v>
      </c>
      <c r="F28" s="58">
        <v>1.59</v>
      </c>
      <c r="G28" s="58">
        <v>1.73</v>
      </c>
      <c r="H28" s="58">
        <v>1.77</v>
      </c>
      <c r="I28" s="58">
        <v>1.74</v>
      </c>
      <c r="J28" s="58">
        <v>1.8</v>
      </c>
      <c r="K28" s="58">
        <v>1.76</v>
      </c>
      <c r="L28" s="59">
        <v>1.79</v>
      </c>
      <c r="M28" s="59">
        <f>AVERAGE(C28:L28)</f>
        <v>1.6989999999999998</v>
      </c>
    </row>
    <row r="29" spans="1:13" ht="14" customHeight="1">
      <c r="A29" s="184"/>
      <c r="B29" s="56">
        <v>15</v>
      </c>
      <c r="C29" s="60">
        <v>1.76</v>
      </c>
      <c r="D29" s="58">
        <v>1.79</v>
      </c>
      <c r="E29" s="58">
        <v>1.87</v>
      </c>
      <c r="F29" s="58">
        <v>1.88</v>
      </c>
      <c r="G29" s="58">
        <v>1.86</v>
      </c>
      <c r="H29" s="58">
        <v>1.93</v>
      </c>
      <c r="I29" s="58">
        <v>1.73</v>
      </c>
      <c r="J29" s="58">
        <v>1.88</v>
      </c>
      <c r="K29" s="58">
        <v>1.72</v>
      </c>
      <c r="L29" s="59">
        <v>1.84</v>
      </c>
      <c r="M29" s="59">
        <f>AVERAGE(C29:L29)</f>
        <v>1.8259999999999998</v>
      </c>
    </row>
    <row r="30" spans="1:13" ht="14" customHeight="1">
      <c r="A30" s="184"/>
      <c r="B30" s="56">
        <v>16</v>
      </c>
      <c r="C30" s="60">
        <v>1.57</v>
      </c>
      <c r="D30" s="58">
        <v>1.51</v>
      </c>
      <c r="E30" s="58">
        <v>1.74</v>
      </c>
      <c r="F30" s="58">
        <v>1.86</v>
      </c>
      <c r="G30" s="58">
        <v>1.73</v>
      </c>
      <c r="H30" s="58">
        <v>1.77</v>
      </c>
      <c r="I30" s="58">
        <v>1.84</v>
      </c>
      <c r="J30" s="58">
        <v>1.92</v>
      </c>
      <c r="K30" s="58">
        <v>1.94</v>
      </c>
      <c r="L30" s="59">
        <v>1.93</v>
      </c>
      <c r="M30" s="59">
        <f>AVERAGE(C30:L30)</f>
        <v>1.7809999999999999</v>
      </c>
    </row>
    <row r="31" spans="1:13" ht="14" customHeight="1">
      <c r="A31" s="184"/>
      <c r="B31" s="56">
        <v>18</v>
      </c>
      <c r="C31" s="60">
        <v>1.34</v>
      </c>
      <c r="D31" s="58">
        <v>1.51</v>
      </c>
      <c r="E31" s="58">
        <v>1.45</v>
      </c>
      <c r="F31" s="58">
        <v>1.48</v>
      </c>
      <c r="G31" s="58">
        <v>1.45</v>
      </c>
      <c r="H31" s="58">
        <v>1.38</v>
      </c>
      <c r="I31" s="58">
        <v>1.44</v>
      </c>
      <c r="J31" s="58">
        <v>1.38</v>
      </c>
      <c r="K31" s="58">
        <v>1.42</v>
      </c>
      <c r="L31" s="59">
        <v>1.36</v>
      </c>
      <c r="M31" s="59">
        <f>AVERAGE(C31:L31)</f>
        <v>1.4209999999999998</v>
      </c>
    </row>
    <row r="32" spans="1:13" s="34" customFormat="1" ht="14" customHeight="1">
      <c r="A32" s="185"/>
      <c r="B32" s="79" t="s">
        <v>25</v>
      </c>
      <c r="C32" s="90">
        <f t="shared" ref="C32:L32" si="3">AVERAGE(C25:C31)</f>
        <v>1.51</v>
      </c>
      <c r="D32" s="90">
        <f t="shared" si="3"/>
        <v>1.5071428571428573</v>
      </c>
      <c r="E32" s="90">
        <f t="shared" si="3"/>
        <v>1.6414285714285715</v>
      </c>
      <c r="F32" s="90">
        <f t="shared" si="3"/>
        <v>1.66</v>
      </c>
      <c r="G32" s="90">
        <f t="shared" si="3"/>
        <v>1.6585714285714286</v>
      </c>
      <c r="H32" s="90">
        <f t="shared" si="3"/>
        <v>1.5885714285714283</v>
      </c>
      <c r="I32" s="90">
        <f t="shared" si="3"/>
        <v>1.5557142857142858</v>
      </c>
      <c r="J32" s="90">
        <f t="shared" si="3"/>
        <v>1.6500000000000001</v>
      </c>
      <c r="K32" s="90">
        <f t="shared" si="3"/>
        <v>1.6771428571428573</v>
      </c>
      <c r="L32" s="98">
        <f t="shared" si="3"/>
        <v>1.7099999999999997</v>
      </c>
      <c r="M32" s="98">
        <f>AVERAGE(C25:L31)</f>
        <v>1.6158571428571433</v>
      </c>
    </row>
  </sheetData>
  <mergeCells count="3">
    <mergeCell ref="A24:A32"/>
    <mergeCell ref="C1:M1"/>
    <mergeCell ref="A1:A2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D41"/>
  <sheetViews>
    <sheetView workbookViewId="0">
      <selection activeCell="C2" sqref="C2:V2"/>
    </sheetView>
  </sheetViews>
  <sheetFormatPr baseColWidth="10" defaultColWidth="10.83203125" defaultRowHeight="15" x14ac:dyDescent="0"/>
  <cols>
    <col min="1" max="1" width="10.83203125" style="143"/>
    <col min="2" max="11" width="10.83203125" style="139"/>
    <col min="12" max="12" width="10.83203125" style="143"/>
    <col min="13" max="21" width="10.83203125" style="139"/>
    <col min="22" max="22" width="10.83203125" style="143"/>
    <col min="23" max="31" width="10.83203125" style="139"/>
    <col min="32" max="32" width="10.83203125" style="143"/>
    <col min="33" max="41" width="10.83203125" style="139"/>
    <col min="42" max="42" width="10.83203125" style="144"/>
    <col min="43" max="51" width="10.83203125" style="139"/>
    <col min="52" max="52" width="10.83203125" style="143"/>
    <col min="53" max="61" width="10.83203125" style="139"/>
    <col min="62" max="62" width="10.83203125" style="143"/>
    <col min="63" max="71" width="10.83203125" style="139"/>
    <col min="72" max="72" width="10.83203125" style="143"/>
    <col min="73" max="81" width="10.83203125" style="139"/>
    <col min="82" max="82" width="10.83203125" style="143"/>
    <col min="83" max="16384" width="10.83203125" style="139"/>
  </cols>
  <sheetData>
    <row r="1" spans="1:82" s="128" customFormat="1">
      <c r="A1" s="188" t="s">
        <v>5</v>
      </c>
      <c r="C1" s="193" t="s">
        <v>69</v>
      </c>
      <c r="D1" s="193"/>
      <c r="E1" s="193"/>
      <c r="F1" s="193"/>
      <c r="G1" s="193"/>
      <c r="H1" s="193"/>
      <c r="I1" s="193"/>
      <c r="J1" s="193"/>
      <c r="K1" s="193"/>
      <c r="L1" s="193"/>
      <c r="M1" s="193"/>
      <c r="N1" s="193"/>
      <c r="O1" s="193"/>
      <c r="P1" s="193"/>
      <c r="Q1" s="193"/>
      <c r="R1" s="193"/>
      <c r="S1" s="193"/>
      <c r="T1" s="193"/>
      <c r="U1" s="193"/>
      <c r="V1" s="193"/>
      <c r="W1" s="193"/>
      <c r="X1" s="193"/>
      <c r="Y1" s="193"/>
      <c r="Z1" s="193"/>
      <c r="AA1" s="193"/>
      <c r="AB1" s="193"/>
      <c r="AC1" s="193"/>
      <c r="AD1" s="193"/>
      <c r="AE1" s="193"/>
      <c r="AF1" s="193"/>
      <c r="AG1" s="193"/>
      <c r="AH1" s="193"/>
      <c r="AI1" s="193"/>
      <c r="AJ1" s="193"/>
      <c r="AK1" s="193"/>
      <c r="AL1" s="193"/>
      <c r="AM1" s="193"/>
      <c r="AN1" s="193"/>
      <c r="AO1" s="193"/>
      <c r="AP1" s="194"/>
      <c r="AQ1" s="195" t="s">
        <v>2</v>
      </c>
      <c r="AR1" s="193"/>
      <c r="AS1" s="193"/>
      <c r="AT1" s="193"/>
      <c r="AU1" s="193"/>
      <c r="AV1" s="193"/>
      <c r="AW1" s="193"/>
      <c r="AX1" s="193"/>
      <c r="AY1" s="193"/>
      <c r="AZ1" s="193"/>
      <c r="BA1" s="193"/>
      <c r="BB1" s="193"/>
      <c r="BC1" s="193"/>
      <c r="BD1" s="193"/>
      <c r="BE1" s="193"/>
      <c r="BF1" s="193"/>
      <c r="BG1" s="193"/>
      <c r="BH1" s="193"/>
      <c r="BI1" s="193"/>
      <c r="BJ1" s="193"/>
      <c r="BK1" s="193"/>
      <c r="BL1" s="193"/>
      <c r="BM1" s="193"/>
      <c r="BN1" s="193"/>
      <c r="BO1" s="193"/>
      <c r="BP1" s="193"/>
      <c r="BQ1" s="193"/>
      <c r="BR1" s="193"/>
      <c r="BS1" s="193"/>
      <c r="BT1" s="193"/>
      <c r="BU1" s="193"/>
      <c r="BV1" s="193"/>
      <c r="BW1" s="193"/>
      <c r="BX1" s="193"/>
      <c r="BY1" s="193"/>
      <c r="BZ1" s="193"/>
      <c r="CA1" s="193"/>
      <c r="CB1" s="193"/>
      <c r="CC1" s="193"/>
      <c r="CD1" s="196"/>
    </row>
    <row r="2" spans="1:82" s="129" customFormat="1">
      <c r="A2" s="188"/>
      <c r="C2" s="191" t="s">
        <v>3</v>
      </c>
      <c r="D2" s="191"/>
      <c r="E2" s="191"/>
      <c r="F2" s="191"/>
      <c r="G2" s="191"/>
      <c r="H2" s="191"/>
      <c r="I2" s="191"/>
      <c r="J2" s="191"/>
      <c r="K2" s="191"/>
      <c r="L2" s="191"/>
      <c r="M2" s="191"/>
      <c r="N2" s="191"/>
      <c r="O2" s="191"/>
      <c r="P2" s="191"/>
      <c r="Q2" s="191"/>
      <c r="R2" s="191"/>
      <c r="S2" s="191"/>
      <c r="T2" s="191"/>
      <c r="U2" s="191"/>
      <c r="V2" s="192"/>
      <c r="W2" s="191" t="s">
        <v>0</v>
      </c>
      <c r="X2" s="191"/>
      <c r="Y2" s="191"/>
      <c r="Z2" s="191"/>
      <c r="AA2" s="191"/>
      <c r="AB2" s="191"/>
      <c r="AC2" s="191"/>
      <c r="AD2" s="191"/>
      <c r="AE2" s="191"/>
      <c r="AF2" s="191"/>
      <c r="AG2" s="191"/>
      <c r="AH2" s="191"/>
      <c r="AI2" s="191"/>
      <c r="AJ2" s="191"/>
      <c r="AK2" s="191"/>
      <c r="AL2" s="191"/>
      <c r="AM2" s="191"/>
      <c r="AN2" s="191"/>
      <c r="AO2" s="191"/>
      <c r="AP2" s="197"/>
      <c r="AQ2" s="198" t="s">
        <v>3</v>
      </c>
      <c r="AR2" s="191"/>
      <c r="AS2" s="191"/>
      <c r="AT2" s="191"/>
      <c r="AU2" s="191"/>
      <c r="AV2" s="191"/>
      <c r="AW2" s="191"/>
      <c r="AX2" s="191"/>
      <c r="AY2" s="191"/>
      <c r="AZ2" s="191"/>
      <c r="BA2" s="191"/>
      <c r="BB2" s="191"/>
      <c r="BC2" s="191"/>
      <c r="BD2" s="191"/>
      <c r="BE2" s="191"/>
      <c r="BF2" s="191"/>
      <c r="BG2" s="191"/>
      <c r="BH2" s="191"/>
      <c r="BI2" s="191"/>
      <c r="BJ2" s="192"/>
      <c r="BK2" s="191" t="s">
        <v>0</v>
      </c>
      <c r="BL2" s="191"/>
      <c r="BM2" s="191"/>
      <c r="BN2" s="191"/>
      <c r="BO2" s="191"/>
      <c r="BP2" s="191"/>
      <c r="BQ2" s="191"/>
      <c r="BR2" s="191"/>
      <c r="BS2" s="191"/>
      <c r="BT2" s="191"/>
      <c r="BU2" s="191"/>
      <c r="BV2" s="191"/>
      <c r="BW2" s="191"/>
      <c r="BX2" s="191"/>
      <c r="BY2" s="191"/>
      <c r="BZ2" s="191"/>
      <c r="CA2" s="191"/>
      <c r="CB2" s="191"/>
      <c r="CC2" s="191"/>
      <c r="CD2" s="192"/>
    </row>
    <row r="3" spans="1:82" s="129" customFormat="1">
      <c r="A3" s="188"/>
      <c r="C3" s="191" t="s">
        <v>53</v>
      </c>
      <c r="D3" s="191"/>
      <c r="E3" s="191"/>
      <c r="F3" s="191"/>
      <c r="G3" s="191"/>
      <c r="H3" s="191"/>
      <c r="I3" s="191"/>
      <c r="J3" s="191"/>
      <c r="K3" s="191"/>
      <c r="L3" s="192"/>
      <c r="M3" s="191" t="s">
        <v>52</v>
      </c>
      <c r="N3" s="191"/>
      <c r="O3" s="191"/>
      <c r="P3" s="191"/>
      <c r="Q3" s="191"/>
      <c r="R3" s="191"/>
      <c r="S3" s="191"/>
      <c r="T3" s="191"/>
      <c r="U3" s="191"/>
      <c r="V3" s="192"/>
      <c r="W3" s="199" t="s">
        <v>53</v>
      </c>
      <c r="X3" s="191"/>
      <c r="Y3" s="191"/>
      <c r="Z3" s="191"/>
      <c r="AA3" s="191"/>
      <c r="AB3" s="191"/>
      <c r="AC3" s="191"/>
      <c r="AD3" s="191"/>
      <c r="AE3" s="191"/>
      <c r="AF3" s="192"/>
      <c r="AG3" s="191" t="s">
        <v>52</v>
      </c>
      <c r="AH3" s="191"/>
      <c r="AI3" s="191"/>
      <c r="AJ3" s="191"/>
      <c r="AK3" s="191"/>
      <c r="AL3" s="191"/>
      <c r="AM3" s="191"/>
      <c r="AN3" s="191"/>
      <c r="AO3" s="191"/>
      <c r="AP3" s="197"/>
      <c r="AQ3" s="198" t="s">
        <v>53</v>
      </c>
      <c r="AR3" s="191"/>
      <c r="AS3" s="191"/>
      <c r="AT3" s="191"/>
      <c r="AU3" s="191"/>
      <c r="AV3" s="191"/>
      <c r="AW3" s="191"/>
      <c r="AX3" s="191"/>
      <c r="AY3" s="191"/>
      <c r="AZ3" s="192"/>
      <c r="BA3" s="199" t="s">
        <v>52</v>
      </c>
      <c r="BB3" s="191"/>
      <c r="BC3" s="191"/>
      <c r="BD3" s="191"/>
      <c r="BE3" s="191"/>
      <c r="BF3" s="191"/>
      <c r="BG3" s="191"/>
      <c r="BH3" s="191"/>
      <c r="BI3" s="191"/>
      <c r="BJ3" s="192"/>
      <c r="BK3" s="199" t="s">
        <v>53</v>
      </c>
      <c r="BL3" s="191"/>
      <c r="BM3" s="191"/>
      <c r="BN3" s="191"/>
      <c r="BO3" s="191"/>
      <c r="BP3" s="191"/>
      <c r="BQ3" s="191"/>
      <c r="BR3" s="191"/>
      <c r="BS3" s="191"/>
      <c r="BT3" s="192"/>
      <c r="BU3" s="191" t="s">
        <v>52</v>
      </c>
      <c r="BV3" s="191"/>
      <c r="BW3" s="191"/>
      <c r="BX3" s="191"/>
      <c r="BY3" s="191"/>
      <c r="BZ3" s="191"/>
      <c r="CA3" s="191"/>
      <c r="CB3" s="191"/>
      <c r="CC3" s="191"/>
      <c r="CD3" s="192"/>
    </row>
    <row r="4" spans="1:82" s="134" customFormat="1" ht="15" customHeight="1">
      <c r="A4" s="188"/>
      <c r="B4" s="130" t="s">
        <v>4</v>
      </c>
      <c r="C4" s="131" t="s">
        <v>62</v>
      </c>
      <c r="D4" s="131" t="s">
        <v>56</v>
      </c>
      <c r="E4" s="131" t="s">
        <v>57</v>
      </c>
      <c r="F4" s="131" t="s">
        <v>58</v>
      </c>
      <c r="G4" s="131" t="s">
        <v>59</v>
      </c>
      <c r="H4" s="131" t="s">
        <v>60</v>
      </c>
      <c r="I4" s="131" t="s">
        <v>61</v>
      </c>
      <c r="J4" s="131" t="s">
        <v>63</v>
      </c>
      <c r="K4" s="131" t="s">
        <v>54</v>
      </c>
      <c r="L4" s="132" t="s">
        <v>55</v>
      </c>
      <c r="M4" s="131" t="s">
        <v>62</v>
      </c>
      <c r="N4" s="131" t="s">
        <v>56</v>
      </c>
      <c r="O4" s="131" t="s">
        <v>57</v>
      </c>
      <c r="P4" s="131" t="s">
        <v>58</v>
      </c>
      <c r="Q4" s="131" t="s">
        <v>59</v>
      </c>
      <c r="R4" s="131" t="s">
        <v>60</v>
      </c>
      <c r="S4" s="131" t="s">
        <v>61</v>
      </c>
      <c r="T4" s="131" t="s">
        <v>63</v>
      </c>
      <c r="U4" s="131" t="s">
        <v>54</v>
      </c>
      <c r="V4" s="132" t="s">
        <v>55</v>
      </c>
      <c r="W4" s="131" t="s">
        <v>62</v>
      </c>
      <c r="X4" s="131" t="s">
        <v>56</v>
      </c>
      <c r="Y4" s="131" t="s">
        <v>57</v>
      </c>
      <c r="Z4" s="131" t="s">
        <v>58</v>
      </c>
      <c r="AA4" s="131" t="s">
        <v>59</v>
      </c>
      <c r="AB4" s="131" t="s">
        <v>60</v>
      </c>
      <c r="AC4" s="131" t="s">
        <v>61</v>
      </c>
      <c r="AD4" s="131" t="s">
        <v>63</v>
      </c>
      <c r="AE4" s="131" t="s">
        <v>54</v>
      </c>
      <c r="AF4" s="132" t="s">
        <v>55</v>
      </c>
      <c r="AG4" s="131" t="s">
        <v>62</v>
      </c>
      <c r="AH4" s="131" t="s">
        <v>56</v>
      </c>
      <c r="AI4" s="131" t="s">
        <v>57</v>
      </c>
      <c r="AJ4" s="131" t="s">
        <v>58</v>
      </c>
      <c r="AK4" s="131" t="s">
        <v>59</v>
      </c>
      <c r="AL4" s="131" t="s">
        <v>60</v>
      </c>
      <c r="AM4" s="131" t="s">
        <v>61</v>
      </c>
      <c r="AN4" s="131" t="s">
        <v>63</v>
      </c>
      <c r="AO4" s="131" t="s">
        <v>54</v>
      </c>
      <c r="AP4" s="133" t="s">
        <v>55</v>
      </c>
      <c r="AQ4" s="131" t="s">
        <v>62</v>
      </c>
      <c r="AR4" s="131" t="s">
        <v>56</v>
      </c>
      <c r="AS4" s="131" t="s">
        <v>57</v>
      </c>
      <c r="AT4" s="131" t="s">
        <v>58</v>
      </c>
      <c r="AU4" s="131" t="s">
        <v>59</v>
      </c>
      <c r="AV4" s="131" t="s">
        <v>60</v>
      </c>
      <c r="AW4" s="131" t="s">
        <v>61</v>
      </c>
      <c r="AX4" s="131" t="s">
        <v>63</v>
      </c>
      <c r="AY4" s="131" t="s">
        <v>54</v>
      </c>
      <c r="AZ4" s="132" t="s">
        <v>55</v>
      </c>
      <c r="BA4" s="131" t="s">
        <v>62</v>
      </c>
      <c r="BB4" s="131" t="s">
        <v>56</v>
      </c>
      <c r="BC4" s="131" t="s">
        <v>57</v>
      </c>
      <c r="BD4" s="131" t="s">
        <v>58</v>
      </c>
      <c r="BE4" s="131" t="s">
        <v>59</v>
      </c>
      <c r="BF4" s="131" t="s">
        <v>60</v>
      </c>
      <c r="BG4" s="131" t="s">
        <v>61</v>
      </c>
      <c r="BH4" s="131" t="s">
        <v>63</v>
      </c>
      <c r="BI4" s="131" t="s">
        <v>54</v>
      </c>
      <c r="BJ4" s="132" t="s">
        <v>55</v>
      </c>
      <c r="BK4" s="131" t="s">
        <v>62</v>
      </c>
      <c r="BL4" s="131" t="s">
        <v>56</v>
      </c>
      <c r="BM4" s="131" t="s">
        <v>57</v>
      </c>
      <c r="BN4" s="131" t="s">
        <v>58</v>
      </c>
      <c r="BO4" s="131" t="s">
        <v>59</v>
      </c>
      <c r="BP4" s="131" t="s">
        <v>60</v>
      </c>
      <c r="BQ4" s="131" t="s">
        <v>61</v>
      </c>
      <c r="BR4" s="131" t="s">
        <v>63</v>
      </c>
      <c r="BS4" s="131" t="s">
        <v>54</v>
      </c>
      <c r="BT4" s="132" t="s">
        <v>55</v>
      </c>
      <c r="BU4" s="131" t="s">
        <v>62</v>
      </c>
      <c r="BV4" s="131" t="s">
        <v>56</v>
      </c>
      <c r="BW4" s="131" t="s">
        <v>57</v>
      </c>
      <c r="BX4" s="131" t="s">
        <v>58</v>
      </c>
      <c r="BY4" s="131" t="s">
        <v>59</v>
      </c>
      <c r="BZ4" s="131" t="s">
        <v>60</v>
      </c>
      <c r="CA4" s="131" t="s">
        <v>61</v>
      </c>
      <c r="CB4" s="131" t="s">
        <v>63</v>
      </c>
      <c r="CC4" s="131" t="s">
        <v>54</v>
      </c>
      <c r="CD4" s="132" t="s">
        <v>55</v>
      </c>
    </row>
    <row r="5" spans="1:82" s="138" customFormat="1">
      <c r="A5" s="188"/>
      <c r="B5" s="155">
        <v>1</v>
      </c>
      <c r="C5" s="135">
        <v>0.44798916677122386</v>
      </c>
      <c r="D5" s="135">
        <v>0.36753941227899251</v>
      </c>
      <c r="E5" s="135">
        <v>0.44993675725324822</v>
      </c>
      <c r="F5" s="135">
        <v>0.51564612641136531</v>
      </c>
      <c r="G5" s="135">
        <v>0.666250316253582</v>
      </c>
      <c r="H5" s="135">
        <v>0.69306611416943142</v>
      </c>
      <c r="I5" s="135">
        <v>0.86096331404124338</v>
      </c>
      <c r="J5" s="135">
        <v>-1</v>
      </c>
      <c r="K5" s="135">
        <v>-1</v>
      </c>
      <c r="L5" s="136">
        <v>-1</v>
      </c>
      <c r="M5" s="135">
        <v>0.35604777455398995</v>
      </c>
      <c r="N5" s="135">
        <v>9.7558007073363928E-2</v>
      </c>
      <c r="O5" s="135">
        <v>0.26800156330080482</v>
      </c>
      <c r="P5" s="135">
        <v>0.41416068695115327</v>
      </c>
      <c r="Q5" s="135">
        <v>0.51551529580104916</v>
      </c>
      <c r="R5" s="135">
        <v>0.70416484400486223</v>
      </c>
      <c r="S5" s="135">
        <v>0.74845441031165616</v>
      </c>
      <c r="T5" s="135">
        <v>-1</v>
      </c>
      <c r="U5" s="135">
        <v>-1</v>
      </c>
      <c r="V5" s="136">
        <v>-1</v>
      </c>
      <c r="W5" s="135">
        <v>0.64982441771669863</v>
      </c>
      <c r="X5" s="135">
        <v>0.66183697919412421</v>
      </c>
      <c r="Y5" s="135">
        <v>0.94843396864358653</v>
      </c>
      <c r="Z5" s="135">
        <v>0.92099533224743957</v>
      </c>
      <c r="AA5" s="135">
        <v>1.1311208665206847</v>
      </c>
      <c r="AB5" s="135">
        <v>1.1971423630380382</v>
      </c>
      <c r="AC5" s="135">
        <v>1.2444049168593003</v>
      </c>
      <c r="AD5" s="135">
        <v>-1</v>
      </c>
      <c r="AE5" s="135">
        <v>-1</v>
      </c>
      <c r="AF5" s="136">
        <v>-1</v>
      </c>
      <c r="AG5" s="135">
        <v>0.7589122891966289</v>
      </c>
      <c r="AH5" s="135">
        <v>0.67068296838127595</v>
      </c>
      <c r="AI5" s="135">
        <v>0.76330507643664514</v>
      </c>
      <c r="AJ5" s="135">
        <v>0.81996691424411705</v>
      </c>
      <c r="AK5" s="135">
        <v>0.99372007776608251</v>
      </c>
      <c r="AL5" s="135">
        <v>1.0020909837448246</v>
      </c>
      <c r="AM5" s="135">
        <v>1.1281591861750007</v>
      </c>
      <c r="AN5" s="135">
        <v>-1</v>
      </c>
      <c r="AO5" s="135">
        <v>-1</v>
      </c>
      <c r="AP5" s="137">
        <v>-1</v>
      </c>
      <c r="AQ5" s="135">
        <v>0.24371713072371232</v>
      </c>
      <c r="AR5" s="135">
        <v>0.15372332898850277</v>
      </c>
      <c r="AS5" s="135">
        <v>0.27754561054378296</v>
      </c>
      <c r="AT5" s="135">
        <v>0.47227359934831642</v>
      </c>
      <c r="AU5" s="135">
        <v>0.62641395189392324</v>
      </c>
      <c r="AV5" s="135">
        <v>0.67138423403885272</v>
      </c>
      <c r="AW5" s="135">
        <v>0.80522841370253462</v>
      </c>
      <c r="AX5" s="135">
        <v>-1</v>
      </c>
      <c r="AY5" s="135">
        <v>-1</v>
      </c>
      <c r="AZ5" s="136">
        <v>-1</v>
      </c>
      <c r="BA5" s="135">
        <v>0.31137409036385366</v>
      </c>
      <c r="BB5" s="135">
        <v>0.33371093245892181</v>
      </c>
      <c r="BC5" s="135">
        <v>0.38033220713108251</v>
      </c>
      <c r="BD5" s="135">
        <v>0.51551529580104916</v>
      </c>
      <c r="BE5" s="135">
        <v>0.60212951931683067</v>
      </c>
      <c r="BF5" s="135">
        <v>0.61768145109939687</v>
      </c>
      <c r="BG5" s="135">
        <v>0.76741167418729639</v>
      </c>
      <c r="BH5" s="135">
        <v>-1</v>
      </c>
      <c r="BI5" s="135">
        <v>-1</v>
      </c>
      <c r="BJ5" s="136">
        <v>-1</v>
      </c>
      <c r="BK5" s="135">
        <v>0.24371713072371232</v>
      </c>
      <c r="BL5" s="135">
        <v>0.27754561054378291</v>
      </c>
      <c r="BM5" s="135">
        <v>0.33371093245892181</v>
      </c>
      <c r="BN5" s="135">
        <v>0.4912308632239567</v>
      </c>
      <c r="BO5" s="135">
        <v>0.54934377562111991</v>
      </c>
      <c r="BP5" s="135">
        <v>0.68520758012922212</v>
      </c>
      <c r="BQ5" s="135">
        <v>0.70352720065615471</v>
      </c>
      <c r="BR5" s="135">
        <v>-1</v>
      </c>
      <c r="BS5" s="135">
        <v>-1</v>
      </c>
      <c r="BT5" s="136">
        <v>-1</v>
      </c>
      <c r="BU5" s="135">
        <v>0.33371093245892181</v>
      </c>
      <c r="BV5" s="135">
        <v>-5.4555208043142268E-2</v>
      </c>
      <c r="BW5" s="135">
        <v>0.27754561054378296</v>
      </c>
      <c r="BX5" s="135">
        <v>0.35799536503601437</v>
      </c>
      <c r="BY5" s="135">
        <v>0.60745668801828301</v>
      </c>
      <c r="BZ5" s="135">
        <v>0.54061127482659344</v>
      </c>
      <c r="CA5" s="135">
        <v>0.76977790322820094</v>
      </c>
      <c r="CB5" s="135">
        <v>-1</v>
      </c>
      <c r="CC5" s="135">
        <v>-1</v>
      </c>
      <c r="CD5" s="136">
        <v>-1</v>
      </c>
    </row>
    <row r="6" spans="1:82" s="138" customFormat="1">
      <c r="A6" s="188"/>
      <c r="B6" s="155">
        <v>2</v>
      </c>
      <c r="C6" s="135">
        <v>-0.79172146296835499</v>
      </c>
      <c r="D6" s="135">
        <v>-1</v>
      </c>
      <c r="E6" s="135">
        <v>-0.67744322865605289</v>
      </c>
      <c r="F6" s="135">
        <v>-0.70172766123314545</v>
      </c>
      <c r="G6" s="135">
        <v>2.5261138865316111E-3</v>
      </c>
      <c r="H6" s="135">
        <v>0.81919633700788952</v>
      </c>
      <c r="I6" s="135">
        <v>1.3119631727982706</v>
      </c>
      <c r="J6" s="135">
        <v>-1</v>
      </c>
      <c r="K6" s="135">
        <v>-1</v>
      </c>
      <c r="L6" s="136">
        <v>-1</v>
      </c>
      <c r="M6" s="135">
        <v>-0.65848596478041277</v>
      </c>
      <c r="N6" s="135">
        <v>-1</v>
      </c>
      <c r="O6" s="135">
        <v>-0.31899906698992614</v>
      </c>
      <c r="P6" s="135">
        <v>0.36299741298175903</v>
      </c>
      <c r="Q6" s="135">
        <v>0.63276844062999538</v>
      </c>
      <c r="R6" s="135">
        <v>0.12962729251760532</v>
      </c>
      <c r="S6" s="135">
        <v>1.288544271696874</v>
      </c>
      <c r="T6" s="135">
        <v>-1</v>
      </c>
      <c r="U6" s="135">
        <v>-1</v>
      </c>
      <c r="V6" s="136">
        <v>-1</v>
      </c>
      <c r="W6" s="135">
        <v>0.22086812292945424</v>
      </c>
      <c r="X6" s="135">
        <v>1.0636802726496071</v>
      </c>
      <c r="Y6" s="135">
        <v>1.484475501452335</v>
      </c>
      <c r="Z6" s="135">
        <v>1.4437127554905655</v>
      </c>
      <c r="AA6" s="135">
        <v>1.5828871207151529</v>
      </c>
      <c r="AB6" s="135">
        <v>1.5204191054048968</v>
      </c>
      <c r="AC6" s="135">
        <v>1.7450688400637755</v>
      </c>
      <c r="AD6" s="135">
        <v>-0.73555614105321609</v>
      </c>
      <c r="AE6" s="135">
        <v>-0.20666842315964842</v>
      </c>
      <c r="AF6" s="136">
        <v>-1</v>
      </c>
      <c r="AG6" s="135">
        <v>1.0969379286891852</v>
      </c>
      <c r="AH6" s="135">
        <v>0.73003320791821691</v>
      </c>
      <c r="AI6" s="135">
        <v>1.0095108425521579</v>
      </c>
      <c r="AJ6" s="135">
        <v>1.154122118744225</v>
      </c>
      <c r="AK6" s="135">
        <v>1.3485339347368126</v>
      </c>
      <c r="AL6" s="135">
        <v>1.5662534471244078</v>
      </c>
      <c r="AM6" s="135">
        <v>1.5955794733398616</v>
      </c>
      <c r="AN6" s="135">
        <v>-0.73555614105321609</v>
      </c>
      <c r="AO6" s="135">
        <v>-0.47111228210643219</v>
      </c>
      <c r="AP6" s="137">
        <v>-0.43728380228636166</v>
      </c>
      <c r="AQ6" s="135">
        <v>-0.26283374507478724</v>
      </c>
      <c r="AR6" s="135">
        <v>-0.22900526525471659</v>
      </c>
      <c r="AS6" s="135">
        <v>-0.34466169423099202</v>
      </c>
      <c r="AT6" s="135">
        <v>0.3849038335003972</v>
      </c>
      <c r="AU6" s="135">
        <v>0.57199568952745017</v>
      </c>
      <c r="AV6" s="135">
        <v>1.0565153425190199</v>
      </c>
      <c r="AW6" s="135">
        <v>1.3771639942916534</v>
      </c>
      <c r="AX6" s="135">
        <v>-1</v>
      </c>
      <c r="AY6" s="135">
        <v>-1</v>
      </c>
      <c r="AZ6" s="136">
        <v>-1</v>
      </c>
      <c r="BA6" s="135">
        <v>0.26129619993537911</v>
      </c>
      <c r="BB6" s="135">
        <v>0.24065342285697006</v>
      </c>
      <c r="BC6" s="135">
        <v>0.53892576162382466</v>
      </c>
      <c r="BD6" s="135">
        <v>0.52306461801988857</v>
      </c>
      <c r="BE6" s="135">
        <v>0.81441455733260903</v>
      </c>
      <c r="BF6" s="135">
        <v>1.1147912689336241</v>
      </c>
      <c r="BG6" s="135">
        <v>1.3140138096729594</v>
      </c>
      <c r="BH6" s="135">
        <v>-1</v>
      </c>
      <c r="BI6" s="135">
        <v>-1</v>
      </c>
      <c r="BJ6" s="136">
        <v>-1</v>
      </c>
      <c r="BK6" s="135">
        <v>-1</v>
      </c>
      <c r="BL6" s="135">
        <v>-1</v>
      </c>
      <c r="BM6" s="135">
        <v>-0.36021362601355822</v>
      </c>
      <c r="BN6" s="135">
        <v>0.27754561054378291</v>
      </c>
      <c r="BO6" s="135">
        <v>0.42345028740073493</v>
      </c>
      <c r="BP6" s="135">
        <v>1.0247573799694241</v>
      </c>
      <c r="BQ6" s="135">
        <v>1.288544271696874</v>
      </c>
      <c r="BR6" s="135">
        <v>-1</v>
      </c>
      <c r="BS6" s="135">
        <v>-1</v>
      </c>
      <c r="BT6" s="136">
        <v>-1</v>
      </c>
      <c r="BU6" s="135">
        <v>-1.2345102057898915E-2</v>
      </c>
      <c r="BV6" s="135">
        <v>-0.73555614105321609</v>
      </c>
      <c r="BW6" s="135">
        <v>0.16867409188000954</v>
      </c>
      <c r="BX6" s="135">
        <v>0.50577231752757579</v>
      </c>
      <c r="BY6" s="135">
        <v>0.62966188820014501</v>
      </c>
      <c r="BZ6" s="135">
        <v>1.0205099146945773</v>
      </c>
      <c r="CA6" s="135">
        <v>1.2683844856274278</v>
      </c>
      <c r="CB6" s="135">
        <v>-1</v>
      </c>
      <c r="CC6" s="135">
        <v>-1</v>
      </c>
      <c r="CD6" s="136">
        <v>-1</v>
      </c>
    </row>
    <row r="7" spans="1:82">
      <c r="A7" s="188"/>
      <c r="B7" s="155">
        <v>3</v>
      </c>
      <c r="C7" s="135">
        <v>0.70757017609793638</v>
      </c>
      <c r="D7" s="135">
        <v>0.76692041563487756</v>
      </c>
      <c r="E7" s="135">
        <v>1.1866185334985766</v>
      </c>
      <c r="F7" s="135">
        <v>0.99376760397452402</v>
      </c>
      <c r="G7" s="135">
        <v>1.578425243437404</v>
      </c>
      <c r="H7" s="135">
        <v>1.6881695201232243</v>
      </c>
      <c r="I7" s="135">
        <v>1.8359446116950082</v>
      </c>
      <c r="J7" s="135">
        <v>-1</v>
      </c>
      <c r="K7" s="135">
        <v>-1</v>
      </c>
      <c r="L7" s="136">
        <v>-1</v>
      </c>
      <c r="M7" s="135">
        <v>1.3402655443110536</v>
      </c>
      <c r="N7" s="135">
        <v>1.3658156652083087</v>
      </c>
      <c r="O7" s="135">
        <v>1.4471290609506777</v>
      </c>
      <c r="P7" s="135">
        <v>1.4761360649456783</v>
      </c>
      <c r="Q7" s="135">
        <v>1.6428959109727064</v>
      </c>
      <c r="R7" s="135">
        <v>1.6975254528509418</v>
      </c>
      <c r="S7" s="135">
        <v>1.7995823752914457</v>
      </c>
      <c r="T7" s="135">
        <v>-1</v>
      </c>
      <c r="U7" s="135">
        <v>-1</v>
      </c>
      <c r="V7" s="136">
        <v>-1</v>
      </c>
      <c r="W7" s="135">
        <v>1.3827391174222097</v>
      </c>
      <c r="X7" s="135">
        <v>1.2427233585742523</v>
      </c>
      <c r="Y7" s="135">
        <v>1.5070901084481154</v>
      </c>
      <c r="Z7" s="135">
        <v>1.5871188093252298</v>
      </c>
      <c r="AA7" s="135">
        <v>1.7128967814543175</v>
      </c>
      <c r="AB7" s="135">
        <v>1.7724370011114208</v>
      </c>
      <c r="AC7" s="135">
        <v>1.8688266631329866</v>
      </c>
      <c r="AD7" s="135">
        <v>0.68861291222229615</v>
      </c>
      <c r="AE7" s="135">
        <v>0.69942060290550345</v>
      </c>
      <c r="AF7" s="136">
        <v>0.72900588788359721</v>
      </c>
      <c r="AG7" s="135">
        <v>1.2386983657524315</v>
      </c>
      <c r="AH7" s="135">
        <v>1.3619202882185668</v>
      </c>
      <c r="AI7" s="135">
        <v>1.4775450039471472</v>
      </c>
      <c r="AJ7" s="135">
        <v>1.6704973562190268</v>
      </c>
      <c r="AK7" s="135">
        <v>1.6543243865121426</v>
      </c>
      <c r="AL7" s="135">
        <v>1.7852125039987297</v>
      </c>
      <c r="AM7" s="135">
        <v>1.8772330124974874</v>
      </c>
      <c r="AN7" s="135">
        <v>0.55342982355232961</v>
      </c>
      <c r="AO7" s="135">
        <v>0.47635964727952623</v>
      </c>
      <c r="AP7" s="137">
        <v>0.21191578833274233</v>
      </c>
      <c r="AQ7" s="135">
        <v>1.0994521224029454</v>
      </c>
      <c r="AR7" s="135">
        <v>1.0543748307939367</v>
      </c>
      <c r="AS7" s="135">
        <v>1.2535084133695611</v>
      </c>
      <c r="AT7" s="135">
        <v>1.3020735981111935</v>
      </c>
      <c r="AU7" s="135">
        <v>1.7439516713132779</v>
      </c>
      <c r="AV7" s="135">
        <v>1.8158602179357133</v>
      </c>
      <c r="AW7" s="135">
        <v>1.8920496164607219</v>
      </c>
      <c r="AX7" s="135">
        <v>-1</v>
      </c>
      <c r="AY7" s="135">
        <v>-1</v>
      </c>
      <c r="AZ7" s="136">
        <v>-1</v>
      </c>
      <c r="BA7" s="135">
        <v>1.3578952953967458</v>
      </c>
      <c r="BB7" s="135">
        <v>1.3969943758532377</v>
      </c>
      <c r="BC7" s="135">
        <v>1.5312031912473882</v>
      </c>
      <c r="BD7" s="135">
        <v>1.607773901715883</v>
      </c>
      <c r="BE7" s="135">
        <v>1.7239078496912523</v>
      </c>
      <c r="BF7" s="135">
        <v>1.7355806061789369</v>
      </c>
      <c r="BG7" s="135">
        <v>1.8109175683654128</v>
      </c>
      <c r="BH7" s="135">
        <v>-1</v>
      </c>
      <c r="BI7" s="135">
        <v>-1</v>
      </c>
      <c r="BJ7" s="136">
        <v>-1</v>
      </c>
      <c r="BK7" s="135">
        <v>1.0396771856753761</v>
      </c>
      <c r="BL7" s="135">
        <v>1.4004396004629827</v>
      </c>
      <c r="BM7" s="135">
        <v>1.3678676968562804</v>
      </c>
      <c r="BN7" s="135">
        <v>1.375196659013159</v>
      </c>
      <c r="BO7" s="135">
        <v>1.568054538945816</v>
      </c>
      <c r="BP7" s="135">
        <v>1.7700132354049702</v>
      </c>
      <c r="BQ7" s="135">
        <v>1.7965071249354274</v>
      </c>
      <c r="BR7" s="135">
        <v>-1</v>
      </c>
      <c r="BS7" s="135">
        <v>-1</v>
      </c>
      <c r="BT7" s="136">
        <v>-1</v>
      </c>
      <c r="BU7" s="135">
        <v>1.2730751809455478</v>
      </c>
      <c r="BV7" s="135">
        <v>1.2694159389886921</v>
      </c>
      <c r="BW7" s="135">
        <v>1.3720788004479698</v>
      </c>
      <c r="BX7" s="135">
        <v>1.5203950947852087</v>
      </c>
      <c r="BY7" s="135">
        <v>1.6927750830226178</v>
      </c>
      <c r="BZ7" s="135">
        <v>1.7324392145705492</v>
      </c>
      <c r="CA7" s="135">
        <v>1.7666248893401715</v>
      </c>
      <c r="CB7" s="135">
        <v>-0.39404210583362886</v>
      </c>
      <c r="CC7" s="135">
        <v>-9.5769767066774314E-2</v>
      </c>
      <c r="CD7" s="136">
        <v>5.5848417831216414E-3</v>
      </c>
    </row>
    <row r="8" spans="1:82">
      <c r="A8" s="188"/>
      <c r="B8" s="155">
        <v>4</v>
      </c>
      <c r="C8" s="135">
        <v>-6.3903888751607504E-2</v>
      </c>
      <c r="D8" s="135">
        <v>-6.3903888751607504E-2</v>
      </c>
      <c r="E8" s="135">
        <v>-4.2215318762461092E-3</v>
      </c>
      <c r="F8" s="135">
        <v>0.10107504203358648</v>
      </c>
      <c r="G8" s="135">
        <v>0.55661474117413201</v>
      </c>
      <c r="H8" s="135">
        <v>0.88562089470876015</v>
      </c>
      <c r="I8" s="135">
        <v>1.2535084133695611</v>
      </c>
      <c r="J8" s="135">
        <v>-1</v>
      </c>
      <c r="K8" s="135">
        <v>-1</v>
      </c>
      <c r="L8" s="136">
        <v>-1</v>
      </c>
      <c r="M8" s="135">
        <v>-6.0386853791384955E-2</v>
      </c>
      <c r="N8" s="135">
        <v>-0.16920046266144009</v>
      </c>
      <c r="O8" s="135">
        <v>-0.11655217570652381</v>
      </c>
      <c r="P8" s="135">
        <v>0.33660131605833732</v>
      </c>
      <c r="Q8" s="135">
        <v>0.47635964727952623</v>
      </c>
      <c r="R8" s="135">
        <v>0.82439568468333313</v>
      </c>
      <c r="S8" s="135">
        <v>1.2045373092617888</v>
      </c>
      <c r="T8" s="135">
        <v>-1</v>
      </c>
      <c r="U8" s="135">
        <v>-1</v>
      </c>
      <c r="V8" s="136">
        <v>-1</v>
      </c>
      <c r="W8" s="135">
        <v>0.12549693135147361</v>
      </c>
      <c r="X8" s="135">
        <v>0.28695882717644505</v>
      </c>
      <c r="Y8" s="135">
        <v>0.5566147411741319</v>
      </c>
      <c r="Z8" s="135">
        <v>0.86120176987392438</v>
      </c>
      <c r="AA8" s="135">
        <v>1.1589453348724521</v>
      </c>
      <c r="AB8" s="135">
        <v>1.4104137195803956</v>
      </c>
      <c r="AC8" s="135">
        <v>1.4951042317132326</v>
      </c>
      <c r="AD8" s="135">
        <v>-1</v>
      </c>
      <c r="AE8" s="135">
        <v>-0.58344292593670999</v>
      </c>
      <c r="AF8" s="136">
        <v>-1</v>
      </c>
      <c r="AG8" s="135">
        <v>0.20988865090364159</v>
      </c>
      <c r="AH8" s="135">
        <v>4.1392685158225077E-2</v>
      </c>
      <c r="AI8" s="135">
        <v>0.5534298235523295</v>
      </c>
      <c r="AJ8" s="135">
        <v>0.68985023936207424</v>
      </c>
      <c r="AK8" s="135">
        <v>0.90283207267500354</v>
      </c>
      <c r="AL8" s="135">
        <v>1.0746083003774813</v>
      </c>
      <c r="AM8" s="135">
        <v>1.3618485348387628</v>
      </c>
      <c r="AN8" s="135">
        <v>-1</v>
      </c>
      <c r="AO8" s="135">
        <v>-1</v>
      </c>
      <c r="AP8" s="137">
        <v>-1</v>
      </c>
      <c r="AQ8" s="135">
        <v>4.4909720118447634E-2</v>
      </c>
      <c r="AR8" s="135">
        <v>-0.22184874961635642</v>
      </c>
      <c r="AS8" s="135">
        <v>4.8426755078670176E-2</v>
      </c>
      <c r="AT8" s="135">
        <v>0.20336581787039507</v>
      </c>
      <c r="AU8" s="135">
        <v>0.17814521830638988</v>
      </c>
      <c r="AV8" s="135">
        <v>0.91435852923298788</v>
      </c>
      <c r="AW8" s="135">
        <v>1.2434211206929195</v>
      </c>
      <c r="AX8" s="135">
        <v>-1</v>
      </c>
      <c r="AY8" s="135">
        <v>-1</v>
      </c>
      <c r="AZ8" s="136">
        <v>-1</v>
      </c>
      <c r="BA8" s="135">
        <v>-6.0386853791384955E-2</v>
      </c>
      <c r="BB8" s="135">
        <v>-0.16920046266144009</v>
      </c>
      <c r="BC8" s="135">
        <v>4.8426755078670183E-2</v>
      </c>
      <c r="BD8" s="135">
        <v>0.1813301359281923</v>
      </c>
      <c r="BE8" s="135">
        <v>0.4733538492065022</v>
      </c>
      <c r="BF8" s="135">
        <v>0.7956580501591054</v>
      </c>
      <c r="BG8" s="135">
        <v>1.1836461839653505</v>
      </c>
      <c r="BH8" s="135">
        <v>-1</v>
      </c>
      <c r="BI8" s="135">
        <v>-1</v>
      </c>
      <c r="BJ8" s="136">
        <v>-1</v>
      </c>
      <c r="BK8" s="135">
        <v>0.15724036394872531</v>
      </c>
      <c r="BL8" s="135">
        <v>-0.11655217570652381</v>
      </c>
      <c r="BM8" s="135">
        <v>4.4909720118447634E-2</v>
      </c>
      <c r="BN8" s="135">
        <v>0.24371713072371232</v>
      </c>
      <c r="BO8" s="135">
        <v>0.4237047341941314</v>
      </c>
      <c r="BP8" s="135">
        <v>0.82627065517181886</v>
      </c>
      <c r="BQ8" s="135">
        <v>1.039252488484748</v>
      </c>
      <c r="BR8" s="135">
        <v>-1</v>
      </c>
      <c r="BS8" s="135">
        <v>-1</v>
      </c>
      <c r="BT8" s="136">
        <v>-1</v>
      </c>
      <c r="BU8" s="135">
        <v>0.3207873069965157</v>
      </c>
      <c r="BV8" s="135">
        <v>-0.11655217570652381</v>
      </c>
      <c r="BW8" s="135">
        <v>0.13138648689343457</v>
      </c>
      <c r="BX8" s="135">
        <v>0.15372332898850277</v>
      </c>
      <c r="BY8" s="135">
        <v>0.49246819036373468</v>
      </c>
      <c r="BZ8" s="135">
        <v>1.0148333636499121</v>
      </c>
      <c r="CA8" s="135">
        <v>1.1091147178889587</v>
      </c>
      <c r="CB8" s="135">
        <v>-1</v>
      </c>
      <c r="CC8" s="135">
        <v>-1</v>
      </c>
      <c r="CD8" s="136">
        <v>-1</v>
      </c>
    </row>
    <row r="9" spans="1:82">
      <c r="A9" s="188"/>
      <c r="B9" s="156">
        <v>5</v>
      </c>
      <c r="C9" s="140">
        <v>-0.71700533040583636</v>
      </c>
      <c r="D9" s="140">
        <v>0.2490174096275018</v>
      </c>
      <c r="E9" s="140">
        <v>0.19049804400207807</v>
      </c>
      <c r="F9" s="140">
        <v>0.64905081047251278</v>
      </c>
      <c r="G9" s="140">
        <v>0.88562089470876015</v>
      </c>
      <c r="H9" s="140">
        <v>1.0148333636499121</v>
      </c>
      <c r="I9" s="140">
        <v>1.1091147178889587</v>
      </c>
      <c r="J9" s="140">
        <v>-1</v>
      </c>
      <c r="K9" s="140">
        <v>-1</v>
      </c>
      <c r="L9" s="141">
        <v>-1</v>
      </c>
      <c r="M9" s="140">
        <v>-0.15101599121750922</v>
      </c>
      <c r="N9" s="140">
        <v>-3.3977259966661857E-2</v>
      </c>
      <c r="O9" s="140">
        <v>0.70840105000945397</v>
      </c>
      <c r="P9" s="140">
        <v>0.82627065517181886</v>
      </c>
      <c r="Q9" s="140">
        <v>0.97990224894780698</v>
      </c>
      <c r="R9" s="140">
        <v>1.0043213737826426</v>
      </c>
      <c r="S9" s="140">
        <v>1.1091147178889589</v>
      </c>
      <c r="T9" s="140">
        <v>-1</v>
      </c>
      <c r="U9" s="140">
        <v>-1</v>
      </c>
      <c r="V9" s="141">
        <v>-1</v>
      </c>
      <c r="W9" s="140">
        <v>-0.25762169002388424</v>
      </c>
      <c r="X9" s="140">
        <v>8.389234519570303E-2</v>
      </c>
      <c r="Y9" s="140">
        <v>0.46116836902891317</v>
      </c>
      <c r="Z9" s="140">
        <v>0.86832565516352589</v>
      </c>
      <c r="AA9" s="140">
        <v>1.1339585399144227</v>
      </c>
      <c r="AB9" s="140">
        <v>1.3169433010192448</v>
      </c>
      <c r="AC9" s="140">
        <v>1.3803781886689284</v>
      </c>
      <c r="AD9" s="140">
        <v>-1</v>
      </c>
      <c r="AE9" s="140">
        <v>-1</v>
      </c>
      <c r="AF9" s="141">
        <v>-1</v>
      </c>
      <c r="AG9" s="140">
        <v>0.42540638041529039</v>
      </c>
      <c r="AH9" s="140">
        <v>-0.31697192956082548</v>
      </c>
      <c r="AI9" s="140">
        <v>0.70757017609793638</v>
      </c>
      <c r="AJ9" s="140">
        <v>0.88562089470876015</v>
      </c>
      <c r="AK9" s="140">
        <v>1.0392524884847478</v>
      </c>
      <c r="AL9" s="140">
        <v>1.2728039461816709</v>
      </c>
      <c r="AM9" s="140">
        <v>1.3996737214810382</v>
      </c>
      <c r="AN9" s="140">
        <v>-1</v>
      </c>
      <c r="AO9" s="140">
        <v>-1</v>
      </c>
      <c r="AP9" s="142">
        <v>-1</v>
      </c>
      <c r="AQ9" s="140">
        <v>-1</v>
      </c>
      <c r="AR9" s="140">
        <v>-0.71700533040583636</v>
      </c>
      <c r="AS9" s="140">
        <v>-0.71700533040583636</v>
      </c>
      <c r="AT9" s="140">
        <v>0.13197867837665439</v>
      </c>
      <c r="AU9" s="140">
        <v>0.70757017609793638</v>
      </c>
      <c r="AV9" s="140">
        <v>0.94497113424570145</v>
      </c>
      <c r="AW9" s="140">
        <v>1.0392524884847478</v>
      </c>
      <c r="AX9" s="140">
        <v>-1</v>
      </c>
      <c r="AY9" s="140">
        <v>-1</v>
      </c>
      <c r="AZ9" s="141">
        <v>-1</v>
      </c>
      <c r="BA9" s="140">
        <v>-3.3146386055144285E-2</v>
      </c>
      <c r="BB9" s="140">
        <v>-1</v>
      </c>
      <c r="BC9" s="140">
        <v>-9.2496625592085532E-2</v>
      </c>
      <c r="BD9" s="140">
        <v>0.41497334797081803</v>
      </c>
      <c r="BE9" s="140">
        <v>0.82627065517181886</v>
      </c>
      <c r="BF9" s="140">
        <v>0.82710152908333645</v>
      </c>
      <c r="BG9" s="140">
        <v>1.0043213737826426</v>
      </c>
      <c r="BH9" s="140">
        <v>-1</v>
      </c>
      <c r="BI9" s="140">
        <v>-1</v>
      </c>
      <c r="BJ9" s="141">
        <v>-1</v>
      </c>
      <c r="BK9" s="140">
        <v>-0.71700533040583636</v>
      </c>
      <c r="BL9" s="140">
        <v>-1</v>
      </c>
      <c r="BM9" s="140">
        <v>-0.71700533040583636</v>
      </c>
      <c r="BN9" s="140">
        <v>0.30753677525292544</v>
      </c>
      <c r="BO9" s="140">
        <v>0.76692041563487767</v>
      </c>
      <c r="BP9" s="140">
        <v>0.92026957794533115</v>
      </c>
      <c r="BQ9" s="140">
        <v>1.0043213737826426</v>
      </c>
      <c r="BR9" s="140">
        <v>-1</v>
      </c>
      <c r="BS9" s="140">
        <v>-1</v>
      </c>
      <c r="BT9" s="141">
        <v>-1</v>
      </c>
      <c r="BU9" s="140">
        <v>-0.65848596478041277</v>
      </c>
      <c r="BV9" s="140">
        <v>-0.43401066081167272</v>
      </c>
      <c r="BW9" s="140">
        <v>-0.37549129518624913</v>
      </c>
      <c r="BX9" s="140">
        <v>0.47349271359624162</v>
      </c>
      <c r="BY9" s="140">
        <v>0.64988168438403027</v>
      </c>
      <c r="BZ9" s="140">
        <v>0.88562089470876015</v>
      </c>
      <c r="CA9" s="140">
        <v>1.0043213737826426</v>
      </c>
      <c r="CB9" s="140">
        <v>-1</v>
      </c>
      <c r="CC9" s="140">
        <v>-1</v>
      </c>
      <c r="CD9" s="141">
        <v>-1</v>
      </c>
    </row>
    <row r="10" spans="1:82">
      <c r="A10" s="188"/>
      <c r="B10" s="155">
        <v>6</v>
      </c>
      <c r="C10" s="135">
        <v>0.70757017609793638</v>
      </c>
      <c r="D10" s="135">
        <v>0.70757017609793638</v>
      </c>
      <c r="E10" s="135">
        <v>0.70757017609793638</v>
      </c>
      <c r="F10" s="135">
        <v>1.0844991018532499</v>
      </c>
      <c r="G10" s="135">
        <v>1.2783522353950247</v>
      </c>
      <c r="H10" s="135">
        <v>1.4084183203245015</v>
      </c>
      <c r="I10" s="135">
        <v>1.5228207416485238</v>
      </c>
      <c r="J10" s="135">
        <v>-1</v>
      </c>
      <c r="K10" s="135">
        <v>-1</v>
      </c>
      <c r="L10" s="136">
        <v>-1</v>
      </c>
      <c r="M10" s="135">
        <v>0.76692041563487767</v>
      </c>
      <c r="N10" s="135">
        <v>0.76692041563487767</v>
      </c>
      <c r="O10" s="135">
        <v>0.76692041563487767</v>
      </c>
      <c r="P10" s="135">
        <v>0.76692041563487767</v>
      </c>
      <c r="Q10" s="135">
        <v>1.2434211206929195</v>
      </c>
      <c r="R10" s="135">
        <v>1.3135692959622616</v>
      </c>
      <c r="S10" s="135">
        <v>1.4684079833644401</v>
      </c>
      <c r="T10" s="135">
        <v>-1</v>
      </c>
      <c r="U10" s="135">
        <v>-1</v>
      </c>
      <c r="V10" s="136">
        <v>-1</v>
      </c>
      <c r="W10" s="135">
        <v>1.0043213737826426</v>
      </c>
      <c r="X10" s="135">
        <v>0.54410685948917281</v>
      </c>
      <c r="Y10" s="135">
        <v>1.1836461839653505</v>
      </c>
      <c r="Z10" s="135">
        <v>1.2784952083275904</v>
      </c>
      <c r="AA10" s="135">
        <v>1.6011707215284816</v>
      </c>
      <c r="AB10" s="135">
        <v>1.6871981782667629</v>
      </c>
      <c r="AC10" s="135">
        <v>1.7448211335142272</v>
      </c>
      <c r="AD10" s="135">
        <v>-1</v>
      </c>
      <c r="AE10" s="135">
        <v>-1</v>
      </c>
      <c r="AF10" s="136">
        <v>-1</v>
      </c>
      <c r="AG10" s="135">
        <v>1.1238712472377812</v>
      </c>
      <c r="AH10" s="135">
        <v>1.0647357340132093</v>
      </c>
      <c r="AI10" s="135">
        <v>1.1240859735501505</v>
      </c>
      <c r="AJ10" s="135">
        <v>1.2187202716000214</v>
      </c>
      <c r="AK10" s="135">
        <v>1.493323558769708</v>
      </c>
      <c r="AL10" s="135">
        <v>1.6327854199826792</v>
      </c>
      <c r="AM10" s="135">
        <v>1.754658521284697</v>
      </c>
      <c r="AN10" s="135">
        <v>-1</v>
      </c>
      <c r="AO10" s="135">
        <v>-1</v>
      </c>
      <c r="AP10" s="137">
        <v>-1</v>
      </c>
      <c r="AQ10" s="135">
        <v>0.70757017609793638</v>
      </c>
      <c r="AR10" s="135">
        <v>0.70757017609793638</v>
      </c>
      <c r="AS10" s="135">
        <v>0.70757017609793638</v>
      </c>
      <c r="AT10" s="135">
        <v>0.70757017609793638</v>
      </c>
      <c r="AU10" s="135">
        <v>0.84182258695438494</v>
      </c>
      <c r="AV10" s="135">
        <v>1.1238712472377812</v>
      </c>
      <c r="AW10" s="135">
        <v>1.3382701450551597</v>
      </c>
      <c r="AX10" s="135">
        <v>-1</v>
      </c>
      <c r="AY10" s="135">
        <v>-1</v>
      </c>
      <c r="AZ10" s="136">
        <v>-1</v>
      </c>
      <c r="BA10" s="135">
        <v>0.74796315175923733</v>
      </c>
      <c r="BB10" s="135">
        <v>0.70757017609793638</v>
      </c>
      <c r="BC10" s="135">
        <v>0.68861291222229615</v>
      </c>
      <c r="BD10" s="135">
        <v>0.88562089470876015</v>
      </c>
      <c r="BE10" s="135">
        <v>0.94497113424570145</v>
      </c>
      <c r="BF10" s="135">
        <v>1.0640963105102119</v>
      </c>
      <c r="BG10" s="135">
        <v>1.3382701450551597</v>
      </c>
      <c r="BH10" s="135">
        <v>-1</v>
      </c>
      <c r="BI10" s="135">
        <v>-1</v>
      </c>
      <c r="BJ10" s="136">
        <v>-1</v>
      </c>
      <c r="BK10" s="135">
        <v>0.76692041563487767</v>
      </c>
      <c r="BL10" s="135">
        <v>0.70757017609793638</v>
      </c>
      <c r="BM10" s="135">
        <v>0.94539583143632944</v>
      </c>
      <c r="BN10" s="135">
        <v>1.0047460709732705</v>
      </c>
      <c r="BO10" s="135">
        <v>1.0645210077008398</v>
      </c>
      <c r="BP10" s="135">
        <v>1.2187202716000212</v>
      </c>
      <c r="BQ10" s="135">
        <v>1.493323558769708</v>
      </c>
      <c r="BR10" s="135">
        <v>-1</v>
      </c>
      <c r="BS10" s="135">
        <v>-1</v>
      </c>
      <c r="BT10" s="136">
        <v>-1</v>
      </c>
      <c r="BU10" s="135">
        <v>0.80710338419102035</v>
      </c>
      <c r="BV10" s="135">
        <v>0.94497113424570145</v>
      </c>
      <c r="BW10" s="135">
        <v>0.92601387037006122</v>
      </c>
      <c r="BX10" s="135">
        <v>1.0047460709732707</v>
      </c>
      <c r="BY10" s="135">
        <v>1.193733476641992</v>
      </c>
      <c r="BZ10" s="135">
        <v>1.2887972273166015</v>
      </c>
      <c r="CA10" s="135">
        <v>1.4466820199041655</v>
      </c>
      <c r="CB10" s="135">
        <v>-1</v>
      </c>
      <c r="CC10" s="135">
        <v>-1</v>
      </c>
      <c r="CD10" s="136">
        <v>-1</v>
      </c>
    </row>
    <row r="11" spans="1:82">
      <c r="A11" s="188"/>
      <c r="B11" s="155">
        <v>7</v>
      </c>
      <c r="C11" s="135">
        <v>0.66432847964520358</v>
      </c>
      <c r="D11" s="135">
        <v>0.57784508673973822</v>
      </c>
      <c r="E11" s="135">
        <v>0.76692041563487767</v>
      </c>
      <c r="F11" s="135">
        <v>0.88562089470876015</v>
      </c>
      <c r="G11" s="135">
        <v>1.1238712472377812</v>
      </c>
      <c r="H11" s="135">
        <v>1.338484871367529</v>
      </c>
      <c r="I11" s="135">
        <v>1.4435403295813249</v>
      </c>
      <c r="J11" s="135">
        <v>-1</v>
      </c>
      <c r="K11" s="135">
        <v>-1</v>
      </c>
      <c r="L11" s="136">
        <v>-1</v>
      </c>
      <c r="M11" s="135">
        <v>0.53460339028700543</v>
      </c>
      <c r="N11" s="135">
        <v>0.53460339028700543</v>
      </c>
      <c r="O11" s="135">
        <v>0.82627065517181886</v>
      </c>
      <c r="P11" s="135">
        <v>0.72367871918214488</v>
      </c>
      <c r="Q11" s="135">
        <v>1.0047460709732707</v>
      </c>
      <c r="R11" s="135">
        <v>1.1836461839653505</v>
      </c>
      <c r="S11" s="135">
        <v>1.5431547095802436</v>
      </c>
      <c r="T11" s="135">
        <v>-1</v>
      </c>
      <c r="U11" s="135">
        <v>-1</v>
      </c>
      <c r="V11" s="136">
        <v>-1</v>
      </c>
      <c r="W11" s="135">
        <v>0.84280389544665546</v>
      </c>
      <c r="X11" s="135">
        <v>1.2193596951030188</v>
      </c>
      <c r="Y11" s="135">
        <v>1.3229641806946404</v>
      </c>
      <c r="Z11" s="135">
        <v>1.5533851540514871</v>
      </c>
      <c r="AA11" s="135">
        <v>1.8421463988281226</v>
      </c>
      <c r="AB11" s="135">
        <v>1.880466716837206</v>
      </c>
      <c r="AC11" s="135">
        <v>1.9342878810211328</v>
      </c>
      <c r="AD11" s="135">
        <v>0.42540638041529039</v>
      </c>
      <c r="AE11" s="135">
        <v>0.70757017609793638</v>
      </c>
      <c r="AF11" s="136">
        <v>2.4542105658761824E-2</v>
      </c>
      <c r="AG11" s="135">
        <v>1.1238712472377812</v>
      </c>
      <c r="AH11" s="135">
        <v>0.88562089470876015</v>
      </c>
      <c r="AI11" s="135">
        <v>1.2440605441959169</v>
      </c>
      <c r="AJ11" s="135">
        <v>1.5284695786462195</v>
      </c>
      <c r="AK11" s="135">
        <v>1.6054312045430965</v>
      </c>
      <c r="AL11" s="135">
        <v>1.7820487701353116</v>
      </c>
      <c r="AM11" s="135">
        <v>1.9240694260421676</v>
      </c>
      <c r="AN11" s="135">
        <v>-0.31697192956082548</v>
      </c>
      <c r="AO11" s="135">
        <v>2.4542105658761824E-2</v>
      </c>
      <c r="AP11" s="137">
        <v>-0.65848596478041277</v>
      </c>
      <c r="AQ11" s="135">
        <v>0.57784508673973822</v>
      </c>
      <c r="AR11" s="135">
        <v>0.57784508673973822</v>
      </c>
      <c r="AS11" s="135">
        <v>0.76692041563487767</v>
      </c>
      <c r="AT11" s="135">
        <v>0.78302895871908607</v>
      </c>
      <c r="AU11" s="135">
        <v>1.0051707681638988</v>
      </c>
      <c r="AV11" s="135">
        <v>1.1238712472377812</v>
      </c>
      <c r="AW11" s="135">
        <v>1.493323558769708</v>
      </c>
      <c r="AX11" s="135">
        <v>-1</v>
      </c>
      <c r="AY11" s="135">
        <v>-1</v>
      </c>
      <c r="AZ11" s="136">
        <v>-1</v>
      </c>
      <c r="BA11" s="135">
        <v>0.57784508673973822</v>
      </c>
      <c r="BB11" s="135">
        <v>0.49136169383427275</v>
      </c>
      <c r="BC11" s="135">
        <v>0.72367871918214488</v>
      </c>
      <c r="BD11" s="135">
        <v>0.88562089470876015</v>
      </c>
      <c r="BE11" s="135">
        <v>0.94539583143632944</v>
      </c>
      <c r="BF11" s="135">
        <v>1.2187202716000214</v>
      </c>
      <c r="BG11" s="135">
        <v>1.0575999226908781</v>
      </c>
      <c r="BH11" s="135">
        <v>-1</v>
      </c>
      <c r="BI11" s="135">
        <v>-1</v>
      </c>
      <c r="BJ11" s="136">
        <v>-1</v>
      </c>
      <c r="BK11" s="135">
        <v>0.76692041563487767</v>
      </c>
      <c r="BL11" s="135">
        <v>0.66432847964520358</v>
      </c>
      <c r="BM11" s="135">
        <v>0.66432847964520358</v>
      </c>
      <c r="BN11" s="135">
        <v>0.88562089470876015</v>
      </c>
      <c r="BO11" s="135">
        <v>0.84237919825602747</v>
      </c>
      <c r="BP11" s="135">
        <v>1.1836461839653503</v>
      </c>
      <c r="BQ11" s="135">
        <v>1.4434924079591724</v>
      </c>
      <c r="BR11" s="135">
        <v>-1</v>
      </c>
      <c r="BS11" s="135">
        <v>-1</v>
      </c>
      <c r="BT11" s="136">
        <v>-1</v>
      </c>
      <c r="BU11" s="135">
        <v>0.70757017609793638</v>
      </c>
      <c r="BV11" s="135">
        <v>0.70757017609793638</v>
      </c>
      <c r="BW11" s="135">
        <v>0.82627065517181886</v>
      </c>
      <c r="BX11" s="135">
        <v>0.88562089470876015</v>
      </c>
      <c r="BY11" s="135">
        <v>1.0043213737826426</v>
      </c>
      <c r="BZ11" s="135">
        <v>1.2434211206929195</v>
      </c>
      <c r="CA11" s="135">
        <v>1.3733442326898306</v>
      </c>
      <c r="CB11" s="135">
        <v>-1</v>
      </c>
      <c r="CC11" s="135">
        <v>-1</v>
      </c>
      <c r="CD11" s="136">
        <v>-1</v>
      </c>
    </row>
    <row r="12" spans="1:82">
      <c r="A12" s="188"/>
      <c r="B12" s="155">
        <v>8</v>
      </c>
      <c r="C12" s="135">
        <v>4.1392685158225077E-2</v>
      </c>
      <c r="D12" s="135">
        <v>4.1392685158225077E-2</v>
      </c>
      <c r="E12" s="135">
        <v>0.32078730699651575</v>
      </c>
      <c r="F12" s="135">
        <v>0.87759827407067093</v>
      </c>
      <c r="G12" s="135">
        <v>1.0543748307939367</v>
      </c>
      <c r="H12" s="135">
        <v>1.2361078255852189</v>
      </c>
      <c r="I12" s="135">
        <v>1.5737260895127583</v>
      </c>
      <c r="J12" s="135">
        <v>-1</v>
      </c>
      <c r="K12" s="135">
        <v>-1</v>
      </c>
      <c r="L12" s="136">
        <v>-1</v>
      </c>
      <c r="M12" s="135">
        <v>0.20988865090364164</v>
      </c>
      <c r="N12" s="135">
        <v>0.36402900344924843</v>
      </c>
      <c r="O12" s="135">
        <v>0.36402900344924849</v>
      </c>
      <c r="P12" s="135">
        <v>0.72478135406417954</v>
      </c>
      <c r="Q12" s="135">
        <v>1.0152580608405404</v>
      </c>
      <c r="R12" s="135">
        <v>1.4048228294356375</v>
      </c>
      <c r="S12" s="135">
        <v>1.6541765418779604</v>
      </c>
      <c r="T12" s="135">
        <v>-1</v>
      </c>
      <c r="U12" s="135">
        <v>-1</v>
      </c>
      <c r="V12" s="136">
        <v>-1</v>
      </c>
      <c r="W12" s="135">
        <v>0.96537392558873947</v>
      </c>
      <c r="X12" s="135">
        <v>1.030196492192438</v>
      </c>
      <c r="Y12" s="135">
        <v>1.4371518757062931</v>
      </c>
      <c r="Z12" s="135">
        <v>1.5127341616609611</v>
      </c>
      <c r="AA12" s="135">
        <v>1.741325845502945</v>
      </c>
      <c r="AB12" s="135">
        <v>1.7820848035463435</v>
      </c>
      <c r="AC12" s="135">
        <v>1.9472364957225552</v>
      </c>
      <c r="AD12" s="135">
        <v>0.9148728964841073</v>
      </c>
      <c r="AE12" s="135">
        <v>0.76692041563487756</v>
      </c>
      <c r="AF12" s="136">
        <v>0.61154273594949282</v>
      </c>
      <c r="AG12" s="135">
        <v>0.88401845447028737</v>
      </c>
      <c r="AH12" s="135">
        <v>0.82627065517181886</v>
      </c>
      <c r="AI12" s="135">
        <v>1.2726153947798364</v>
      </c>
      <c r="AJ12" s="135">
        <v>1.493323558769708</v>
      </c>
      <c r="AK12" s="135">
        <v>1.7416790464474108</v>
      </c>
      <c r="AL12" s="135">
        <v>1.8917105094447781</v>
      </c>
      <c r="AM12" s="135">
        <v>1.8474058076281925</v>
      </c>
      <c r="AN12" s="135">
        <v>0.49726450163719071</v>
      </c>
      <c r="AO12" s="135">
        <v>0.54155406794398453</v>
      </c>
      <c r="AP12" s="137">
        <v>0.42019432536438728</v>
      </c>
      <c r="AQ12" s="135">
        <v>0.15372332898850277</v>
      </c>
      <c r="AR12" s="135">
        <v>0.3431241490915839</v>
      </c>
      <c r="AS12" s="135">
        <v>0.45863971054366398</v>
      </c>
      <c r="AT12" s="135">
        <v>0.47635964727952607</v>
      </c>
      <c r="AU12" s="135">
        <v>0.87841294784016755</v>
      </c>
      <c r="AV12" s="135">
        <v>1.1789769472931695</v>
      </c>
      <c r="AW12" s="135">
        <v>1.51687811679566</v>
      </c>
      <c r="AX12" s="135">
        <v>-1</v>
      </c>
      <c r="AY12" s="135">
        <v>-1</v>
      </c>
      <c r="AZ12" s="136">
        <v>-1</v>
      </c>
      <c r="BA12" s="135">
        <v>0.29014374479824745</v>
      </c>
      <c r="BB12" s="135">
        <v>0.3431241490915839</v>
      </c>
      <c r="BC12" s="135">
        <v>0.56953836663653801</v>
      </c>
      <c r="BD12" s="135">
        <v>0.92055200941086535</v>
      </c>
      <c r="BE12" s="135">
        <v>1.2178795365487887</v>
      </c>
      <c r="BF12" s="135">
        <v>1.2978624945195043</v>
      </c>
      <c r="BG12" s="135">
        <v>1.602869209561123</v>
      </c>
      <c r="BH12" s="135">
        <v>-1</v>
      </c>
      <c r="BI12" s="135">
        <v>-1</v>
      </c>
      <c r="BJ12" s="136">
        <v>-1</v>
      </c>
      <c r="BK12" s="135">
        <v>7.8680290144800019E-2</v>
      </c>
      <c r="BL12" s="135">
        <v>0.42337924298618973</v>
      </c>
      <c r="BM12" s="135">
        <v>0.6023496884960341</v>
      </c>
      <c r="BN12" s="135">
        <v>0.98940156807669055</v>
      </c>
      <c r="BO12" s="135">
        <v>1.2111809600303844</v>
      </c>
      <c r="BP12" s="135">
        <v>1.3224915902325987</v>
      </c>
      <c r="BQ12" s="135">
        <v>1.3926397655019405</v>
      </c>
      <c r="BR12" s="135">
        <v>-1</v>
      </c>
      <c r="BS12" s="135">
        <v>-1</v>
      </c>
      <c r="BT12" s="136">
        <v>-1</v>
      </c>
      <c r="BU12" s="135">
        <v>0.68985023936207424</v>
      </c>
      <c r="BV12" s="135">
        <v>0.52600213616141844</v>
      </c>
      <c r="BW12" s="135">
        <v>0.70540217114464032</v>
      </c>
      <c r="BX12" s="135">
        <v>0.94497113424570145</v>
      </c>
      <c r="BY12" s="135">
        <v>1.0842412377035777</v>
      </c>
      <c r="BZ12" s="135">
        <v>1.4312308311261603</v>
      </c>
      <c r="CA12" s="135">
        <v>1.4470093859487212</v>
      </c>
      <c r="CB12" s="135">
        <v>-1</v>
      </c>
      <c r="CC12" s="135">
        <v>-1</v>
      </c>
      <c r="CD12" s="136">
        <v>-1</v>
      </c>
    </row>
    <row r="13" spans="1:82">
      <c r="A13" s="188"/>
      <c r="B13" s="156">
        <v>9</v>
      </c>
      <c r="C13" s="140">
        <v>-1</v>
      </c>
      <c r="D13" s="140">
        <v>-0.58344292593670999</v>
      </c>
      <c r="E13" s="140">
        <v>-0.37516438890506498</v>
      </c>
      <c r="F13" s="140">
        <v>1.3101751596999101E-2</v>
      </c>
      <c r="G13" s="140">
        <v>0.44798916677122386</v>
      </c>
      <c r="H13" s="140">
        <v>0.52505934304402735</v>
      </c>
      <c r="I13" s="140">
        <v>0.66092314755212955</v>
      </c>
      <c r="J13" s="140">
        <v>-1</v>
      </c>
      <c r="K13" s="140">
        <v>-1</v>
      </c>
      <c r="L13" s="141">
        <v>-1</v>
      </c>
      <c r="M13" s="140">
        <v>-0.31899906698992614</v>
      </c>
      <c r="N13" s="140">
        <v>-0.79172146296835499</v>
      </c>
      <c r="O13" s="140">
        <v>-2.0726728223071578E-2</v>
      </c>
      <c r="P13" s="140">
        <v>-2.0726728223071578E-2</v>
      </c>
      <c r="Q13" s="140">
        <v>0.35799536503601437</v>
      </c>
      <c r="R13" s="140">
        <v>0.45753321401420199</v>
      </c>
      <c r="S13" s="140">
        <v>0.60745668801828301</v>
      </c>
      <c r="T13" s="140">
        <v>-1</v>
      </c>
      <c r="U13" s="140">
        <v>-1</v>
      </c>
      <c r="V13" s="141">
        <v>-1</v>
      </c>
      <c r="W13" s="140">
        <v>6.9267073512137942E-2</v>
      </c>
      <c r="X13" s="140">
        <v>-5.4555208043142234E-2</v>
      </c>
      <c r="Y13" s="140">
        <v>0.39182384485608501</v>
      </c>
      <c r="Z13" s="140">
        <v>0.36753941227899245</v>
      </c>
      <c r="AA13" s="140">
        <v>0.53106722758361535</v>
      </c>
      <c r="AB13" s="140">
        <v>0.66126975174861358</v>
      </c>
      <c r="AC13" s="140">
        <v>0.80522841370253462</v>
      </c>
      <c r="AD13" s="140">
        <v>-1</v>
      </c>
      <c r="AE13" s="140">
        <v>-1</v>
      </c>
      <c r="AF13" s="141">
        <v>-1</v>
      </c>
      <c r="AG13" s="140">
        <v>0.15372332898850274</v>
      </c>
      <c r="AH13" s="140">
        <v>0.1313864868934346</v>
      </c>
      <c r="AI13" s="140">
        <v>0.20988865090364164</v>
      </c>
      <c r="AJ13" s="140">
        <v>0.29988245263885116</v>
      </c>
      <c r="AK13" s="140">
        <v>0.56830103949676003</v>
      </c>
      <c r="AL13" s="140">
        <v>0.63619432254251085</v>
      </c>
      <c r="AM13" s="140">
        <v>0.74845441031165616</v>
      </c>
      <c r="AN13" s="140">
        <v>-1</v>
      </c>
      <c r="AO13" s="140">
        <v>-1</v>
      </c>
      <c r="AP13" s="142">
        <v>-1</v>
      </c>
      <c r="AQ13" s="140">
        <v>-0.52727760402157109</v>
      </c>
      <c r="AR13" s="140">
        <v>-0.31899906698992614</v>
      </c>
      <c r="AS13" s="140">
        <v>-2.0726728223071568E-2</v>
      </c>
      <c r="AT13" s="140">
        <v>0.21183624138566598</v>
      </c>
      <c r="AU13" s="140">
        <v>0.48181764659129456</v>
      </c>
      <c r="AV13" s="140">
        <v>0.52505934304402735</v>
      </c>
      <c r="AW13" s="140">
        <v>0.65751781545905552</v>
      </c>
      <c r="AX13" s="140">
        <v>-1</v>
      </c>
      <c r="AY13" s="140">
        <v>-1</v>
      </c>
      <c r="AZ13" s="141">
        <v>-1</v>
      </c>
      <c r="BA13" s="140">
        <v>-0.16688585187341995</v>
      </c>
      <c r="BB13" s="140">
        <v>-0.16688585187341998</v>
      </c>
      <c r="BC13" s="140">
        <v>9.7558007073363928E-2</v>
      </c>
      <c r="BD13" s="140">
        <v>0.15372332898850277</v>
      </c>
      <c r="BE13" s="140">
        <v>0.33371093245892186</v>
      </c>
      <c r="BF13" s="140">
        <v>0.48181764659129456</v>
      </c>
      <c r="BG13" s="140">
        <v>0.52505934304402735</v>
      </c>
      <c r="BH13" s="140">
        <v>-1</v>
      </c>
      <c r="BI13" s="140">
        <v>-1</v>
      </c>
      <c r="BJ13" s="141">
        <v>-1</v>
      </c>
      <c r="BK13" s="140">
        <v>-0.11072052995828112</v>
      </c>
      <c r="BL13" s="140">
        <v>0.15372332898850277</v>
      </c>
      <c r="BM13" s="140">
        <v>0.18755180880857342</v>
      </c>
      <c r="BN13" s="140">
        <v>0.24371713072371232</v>
      </c>
      <c r="BO13" s="140">
        <v>0.33565852294094622</v>
      </c>
      <c r="BP13" s="140">
        <v>0.56421499156555033</v>
      </c>
      <c r="BQ13" s="140">
        <v>0.63174112059537557</v>
      </c>
      <c r="BR13" s="140">
        <v>-1</v>
      </c>
      <c r="BS13" s="140">
        <v>-1</v>
      </c>
      <c r="BT13" s="141">
        <v>-1</v>
      </c>
      <c r="BU13" s="140">
        <v>0.15372332898850274</v>
      </c>
      <c r="BV13" s="140">
        <v>-0.11072052995828111</v>
      </c>
      <c r="BW13" s="140">
        <v>9.7558007073363914E-2</v>
      </c>
      <c r="BX13" s="140">
        <v>0.3222192947339193</v>
      </c>
      <c r="BY13" s="140">
        <v>0.33371093245892181</v>
      </c>
      <c r="BZ13" s="140">
        <v>0.45753321401420199</v>
      </c>
      <c r="CA13" s="140">
        <v>0.68520758012922212</v>
      </c>
      <c r="CB13" s="140">
        <v>-1</v>
      </c>
      <c r="CC13" s="140">
        <v>-1</v>
      </c>
      <c r="CD13" s="141">
        <v>-1</v>
      </c>
    </row>
    <row r="14" spans="1:82">
      <c r="A14" s="188"/>
      <c r="B14" s="155">
        <v>10</v>
      </c>
      <c r="C14" s="135">
        <v>-1</v>
      </c>
      <c r="D14" s="135">
        <v>-0.31697192956082548</v>
      </c>
      <c r="E14" s="135">
        <v>-5.2528070614041592E-2</v>
      </c>
      <c r="F14" s="135">
        <v>0.9492896439350933</v>
      </c>
      <c r="G14" s="135">
        <v>1.1653441385279455</v>
      </c>
      <c r="H14" s="135">
        <v>1.2195610948338365</v>
      </c>
      <c r="I14" s="135">
        <v>1.3327218558418057</v>
      </c>
      <c r="J14" s="135">
        <v>-1</v>
      </c>
      <c r="K14" s="135">
        <v>-1</v>
      </c>
      <c r="L14" s="136">
        <v>-1</v>
      </c>
      <c r="M14" s="135">
        <v>0.13484561205993886</v>
      </c>
      <c r="N14" s="135">
        <v>0.58216745807655734</v>
      </c>
      <c r="O14" s="135">
        <v>0.63049999982513294</v>
      </c>
      <c r="P14" s="135">
        <v>0.83584101871524807</v>
      </c>
      <c r="Q14" s="135">
        <v>0.88374592422027443</v>
      </c>
      <c r="R14" s="135">
        <v>1.2003799968552584</v>
      </c>
      <c r="S14" s="135">
        <v>1.2940925609102281</v>
      </c>
      <c r="T14" s="135">
        <v>-1</v>
      </c>
      <c r="U14" s="135">
        <v>-1</v>
      </c>
      <c r="V14" s="136">
        <v>-1</v>
      </c>
      <c r="W14" s="135">
        <v>0.5597996587959343</v>
      </c>
      <c r="X14" s="135">
        <v>0.71671290339781613</v>
      </c>
      <c r="Y14" s="135">
        <v>0.99372007776608251</v>
      </c>
      <c r="Z14" s="135">
        <v>1.0462189622634352</v>
      </c>
      <c r="AA14" s="135">
        <v>1.2971676956184222</v>
      </c>
      <c r="AB14" s="135">
        <v>1.320063152034638</v>
      </c>
      <c r="AC14" s="135">
        <v>1.5126190915818178</v>
      </c>
      <c r="AD14" s="135">
        <v>-0.52727760402157109</v>
      </c>
      <c r="AE14" s="135">
        <v>0.36402900344924849</v>
      </c>
      <c r="AF14" s="136">
        <v>-1</v>
      </c>
      <c r="AG14" s="135">
        <v>0.53892576162382466</v>
      </c>
      <c r="AH14" s="135">
        <v>0.13484561205993889</v>
      </c>
      <c r="AI14" s="135">
        <v>0.82558442206158988</v>
      </c>
      <c r="AJ14" s="135">
        <v>0.99419230116515211</v>
      </c>
      <c r="AK14" s="135">
        <v>1.1993389832721117</v>
      </c>
      <c r="AL14" s="135">
        <v>1.2601452423745032</v>
      </c>
      <c r="AM14" s="135">
        <v>1.4424709163124763</v>
      </c>
      <c r="AN14" s="135">
        <v>0.41078110873172519</v>
      </c>
      <c r="AO14" s="135">
        <v>0.11250876996487069</v>
      </c>
      <c r="AP14" s="137">
        <v>-0.18576356880198386</v>
      </c>
      <c r="AQ14" s="135">
        <v>-1</v>
      </c>
      <c r="AR14" s="135">
        <v>-0.4711122821064323</v>
      </c>
      <c r="AS14" s="135">
        <v>0.13484561205993889</v>
      </c>
      <c r="AT14" s="135">
        <v>0.64660854290934133</v>
      </c>
      <c r="AU14" s="135">
        <v>0.73630781062216411</v>
      </c>
      <c r="AV14" s="135">
        <v>0.97448176237073869</v>
      </c>
      <c r="AW14" s="135">
        <v>1.2251666014639564</v>
      </c>
      <c r="AX14" s="135">
        <v>-1</v>
      </c>
      <c r="AY14" s="135">
        <v>-1</v>
      </c>
      <c r="AZ14" s="136">
        <v>-1</v>
      </c>
      <c r="BA14" s="135">
        <v>-0.47111228210643219</v>
      </c>
      <c r="BB14" s="135">
        <v>-0.39404210583362886</v>
      </c>
      <c r="BC14" s="135">
        <v>0.24574426815281294</v>
      </c>
      <c r="BD14" s="135">
        <v>0.77793811342324326</v>
      </c>
      <c r="BE14" s="135">
        <v>0.92817635805126364</v>
      </c>
      <c r="BF14" s="135">
        <v>1.1540745925357836</v>
      </c>
      <c r="BG14" s="135">
        <v>1.25001042348942</v>
      </c>
      <c r="BH14" s="135">
        <v>-1</v>
      </c>
      <c r="BI14" s="135">
        <v>-1</v>
      </c>
      <c r="BJ14" s="136">
        <v>-1</v>
      </c>
      <c r="BK14" s="135">
        <v>-9.5769767066774328E-2</v>
      </c>
      <c r="BL14" s="135">
        <v>-0.13901146351950708</v>
      </c>
      <c r="BM14" s="135">
        <v>0.20250257170008021</v>
      </c>
      <c r="BN14" s="135">
        <v>0.72180374869365926</v>
      </c>
      <c r="BO14" s="135">
        <v>0.94309616375721572</v>
      </c>
      <c r="BP14" s="135">
        <v>1.011991552451315</v>
      </c>
      <c r="BQ14" s="135">
        <v>1.1653916647363871</v>
      </c>
      <c r="BR14" s="135">
        <v>-1</v>
      </c>
      <c r="BS14" s="135">
        <v>-1</v>
      </c>
      <c r="BT14" s="136">
        <v>-1</v>
      </c>
      <c r="BU14" s="135">
        <v>0.16867409188000954</v>
      </c>
      <c r="BV14" s="135">
        <v>0.3769526289116546</v>
      </c>
      <c r="BW14" s="135">
        <v>0.61599593789662799</v>
      </c>
      <c r="BX14" s="135">
        <v>0.70086793715043982</v>
      </c>
      <c r="BY14" s="135">
        <v>1.0535425407020935</v>
      </c>
      <c r="BZ14" s="135">
        <v>1.1653916647363871</v>
      </c>
      <c r="CA14" s="135">
        <v>1.3133880937223377</v>
      </c>
      <c r="CB14" s="135">
        <v>-1</v>
      </c>
      <c r="CC14" s="135">
        <v>-1</v>
      </c>
      <c r="CD14" s="136">
        <v>-1</v>
      </c>
    </row>
    <row r="15" spans="1:82">
      <c r="A15" s="188"/>
      <c r="B15" s="155">
        <v>11</v>
      </c>
      <c r="C15" s="135">
        <v>4.1392685158225077E-2</v>
      </c>
      <c r="D15" s="135">
        <v>4.1392685158225077E-2</v>
      </c>
      <c r="E15" s="135">
        <v>4.1392685158225077E-2</v>
      </c>
      <c r="F15" s="135">
        <v>0.21183624138566595</v>
      </c>
      <c r="G15" s="135">
        <v>0.3222192947339193</v>
      </c>
      <c r="H15" s="135">
        <v>0.50077491046693479</v>
      </c>
      <c r="I15" s="135">
        <v>0.66160386339026522</v>
      </c>
      <c r="J15" s="135">
        <v>-1</v>
      </c>
      <c r="K15" s="135">
        <v>-1</v>
      </c>
      <c r="L15" s="136">
        <v>-1</v>
      </c>
      <c r="M15" s="135">
        <v>4.1392685158225077E-2</v>
      </c>
      <c r="N15" s="135">
        <v>4.1392685158225077E-2</v>
      </c>
      <c r="O15" s="135">
        <v>4.1392685158225077E-2</v>
      </c>
      <c r="P15" s="135">
        <v>0.24371713072371226</v>
      </c>
      <c r="Q15" s="135">
        <v>0.20988865090364159</v>
      </c>
      <c r="R15" s="135">
        <v>0.45934997388591031</v>
      </c>
      <c r="S15" s="135">
        <v>0.60281023515496623</v>
      </c>
      <c r="T15" s="135">
        <v>-1</v>
      </c>
      <c r="U15" s="135">
        <v>-1</v>
      </c>
      <c r="V15" s="136">
        <v>-1</v>
      </c>
      <c r="W15" s="135">
        <v>0.27754561054378296</v>
      </c>
      <c r="X15" s="135">
        <v>0.20988865090364159</v>
      </c>
      <c r="Y15" s="135">
        <v>0.51216014908954011</v>
      </c>
      <c r="Z15" s="135">
        <v>0.66147975885377197</v>
      </c>
      <c r="AA15" s="135">
        <v>0.83823035645485311</v>
      </c>
      <c r="AB15" s="135">
        <v>0.89181783230427647</v>
      </c>
      <c r="AC15" s="135">
        <v>1.0690050298601048</v>
      </c>
      <c r="AD15" s="135">
        <v>-0.79172146296835499</v>
      </c>
      <c r="AE15" s="135">
        <v>-0.58344292593670999</v>
      </c>
      <c r="AF15" s="136">
        <v>-0.79172146296835499</v>
      </c>
      <c r="AG15" s="135">
        <v>0.17462818334616731</v>
      </c>
      <c r="AH15" s="135">
        <v>0.15372332898850277</v>
      </c>
      <c r="AI15" s="135">
        <v>0.43506554130881775</v>
      </c>
      <c r="AJ15" s="135">
        <v>0.63276844062999538</v>
      </c>
      <c r="AK15" s="135">
        <v>0.72573715288184881</v>
      </c>
      <c r="AL15" s="135">
        <v>0.92765228985944825</v>
      </c>
      <c r="AM15" s="135">
        <v>0.9886169371997291</v>
      </c>
      <c r="AN15" s="135">
        <v>-1</v>
      </c>
      <c r="AO15" s="135">
        <v>-1</v>
      </c>
      <c r="AP15" s="137">
        <v>-1</v>
      </c>
      <c r="AQ15" s="135">
        <v>9.7558007073363928E-2</v>
      </c>
      <c r="AR15" s="135">
        <v>4.1392685158225077E-2</v>
      </c>
      <c r="AS15" s="135">
        <v>9.7558007073363928E-2</v>
      </c>
      <c r="AT15" s="135">
        <v>0.15372332898850277</v>
      </c>
      <c r="AU15" s="135">
        <v>0.15372332898850277</v>
      </c>
      <c r="AV15" s="135">
        <v>0.41416068695115327</v>
      </c>
      <c r="AW15" s="135">
        <v>0.69270772695539751</v>
      </c>
      <c r="AX15" s="135">
        <v>-1</v>
      </c>
      <c r="AY15" s="135">
        <v>-1</v>
      </c>
      <c r="AZ15" s="136">
        <v>-1</v>
      </c>
      <c r="BA15" s="135">
        <v>4.1392685158225077E-2</v>
      </c>
      <c r="BB15" s="135">
        <v>4.1392685158225077E-2</v>
      </c>
      <c r="BC15" s="135">
        <v>0.15567091947052714</v>
      </c>
      <c r="BD15" s="135">
        <v>0.15372332898850277</v>
      </c>
      <c r="BE15" s="135">
        <v>0.30183004312087552</v>
      </c>
      <c r="BF15" s="135">
        <v>0.564895707403686</v>
      </c>
      <c r="BG15" s="135">
        <v>0.71631144369435451</v>
      </c>
      <c r="BH15" s="135">
        <v>-1</v>
      </c>
      <c r="BI15" s="135">
        <v>-1</v>
      </c>
      <c r="BJ15" s="136">
        <v>-1</v>
      </c>
      <c r="BK15" s="135">
        <v>4.1392685158225077E-2</v>
      </c>
      <c r="BL15" s="135">
        <v>9.7558007073363928E-2</v>
      </c>
      <c r="BM15" s="135">
        <v>4.1392685158225077E-2</v>
      </c>
      <c r="BN15" s="135">
        <v>0.18755180880857342</v>
      </c>
      <c r="BO15" s="135">
        <v>0.35799536503601437</v>
      </c>
      <c r="BP15" s="135">
        <v>0.43311795082679339</v>
      </c>
      <c r="BQ15" s="135">
        <v>0.68693295821966838</v>
      </c>
      <c r="BR15" s="135">
        <v>-1</v>
      </c>
      <c r="BS15" s="135">
        <v>-1</v>
      </c>
      <c r="BT15" s="136">
        <v>-1</v>
      </c>
      <c r="BU15" s="135">
        <v>4.1392685158225077E-2</v>
      </c>
      <c r="BV15" s="135">
        <v>4.1392685158225077E-2</v>
      </c>
      <c r="BW15" s="135">
        <v>0.17462818334616731</v>
      </c>
      <c r="BX15" s="135">
        <v>0.15372332898850277</v>
      </c>
      <c r="BY15" s="135">
        <v>0.38987625437406065</v>
      </c>
      <c r="BZ15" s="135">
        <v>0.50610207916838712</v>
      </c>
      <c r="CA15" s="135">
        <v>0.83482502436177908</v>
      </c>
      <c r="CB15" s="135">
        <v>-1</v>
      </c>
      <c r="CC15" s="135">
        <v>-1</v>
      </c>
      <c r="CD15" s="136">
        <v>-1</v>
      </c>
    </row>
    <row r="16" spans="1:82">
      <c r="A16" s="188"/>
      <c r="B16" s="155">
        <v>12</v>
      </c>
      <c r="C16" s="135">
        <v>0.24371713072371232</v>
      </c>
      <c r="D16" s="135">
        <v>0.30183004312087552</v>
      </c>
      <c r="E16" s="135">
        <v>0.61768145109939687</v>
      </c>
      <c r="F16" s="135">
        <v>0.7518597424047303</v>
      </c>
      <c r="G16" s="135">
        <v>0.90715095953522362</v>
      </c>
      <c r="H16" s="135">
        <v>1.0887742297446434</v>
      </c>
      <c r="I16" s="135">
        <v>1.2123289194544289</v>
      </c>
      <c r="J16" s="135">
        <v>-1</v>
      </c>
      <c r="K16" s="135">
        <v>-1</v>
      </c>
      <c r="L16" s="136">
        <v>-1</v>
      </c>
      <c r="M16" s="135">
        <v>0.64537121576956347</v>
      </c>
      <c r="N16" s="135">
        <v>0.41976390378795719</v>
      </c>
      <c r="O16" s="135">
        <v>0.66092314755212955</v>
      </c>
      <c r="P16" s="135">
        <v>0.76731388595125427</v>
      </c>
      <c r="Q16" s="135">
        <v>0.93156188228914716</v>
      </c>
      <c r="R16" s="135">
        <v>1.0954768255461402</v>
      </c>
      <c r="S16" s="135">
        <v>1.2719628924491366</v>
      </c>
      <c r="T16" s="135">
        <v>-1</v>
      </c>
      <c r="U16" s="135">
        <v>-1</v>
      </c>
      <c r="V16" s="136">
        <v>-1</v>
      </c>
      <c r="W16" s="135">
        <v>0.74845441031165616</v>
      </c>
      <c r="X16" s="135">
        <v>0.66727763628820147</v>
      </c>
      <c r="Y16" s="135">
        <v>0.75290761225879144</v>
      </c>
      <c r="Z16" s="135">
        <v>0.73960357146164601</v>
      </c>
      <c r="AA16" s="135">
        <v>1.1012679822717346</v>
      </c>
      <c r="AB16" s="135">
        <v>1.2315378960492009</v>
      </c>
      <c r="AC16" s="135">
        <v>1.358727891766041</v>
      </c>
      <c r="AD16" s="135">
        <v>-1</v>
      </c>
      <c r="AE16" s="135">
        <v>-1</v>
      </c>
      <c r="AF16" s="136">
        <v>-1</v>
      </c>
      <c r="AG16" s="135">
        <v>0.59055406421188206</v>
      </c>
      <c r="AH16" s="135">
        <v>0.75515550324421221</v>
      </c>
      <c r="AI16" s="135">
        <v>0.8163515750458844</v>
      </c>
      <c r="AJ16" s="135">
        <v>0.86150422518630287</v>
      </c>
      <c r="AK16" s="135">
        <v>1.024332682778796</v>
      </c>
      <c r="AL16" s="135">
        <v>1.1718238215336025</v>
      </c>
      <c r="AM16" s="135">
        <v>1.3047050065865862</v>
      </c>
      <c r="AN16" s="135">
        <v>-1</v>
      </c>
      <c r="AO16" s="135">
        <v>-1</v>
      </c>
      <c r="AP16" s="137">
        <v>-1</v>
      </c>
      <c r="AQ16" s="135">
        <v>0.29988245263885116</v>
      </c>
      <c r="AR16" s="135">
        <v>0.18755180880857342</v>
      </c>
      <c r="AS16" s="135">
        <v>0.5156461264113652</v>
      </c>
      <c r="AT16" s="135">
        <v>0.55467094432257225</v>
      </c>
      <c r="AU16" s="135">
        <v>0.79909525775277168</v>
      </c>
      <c r="AV16" s="135">
        <v>0.91726223422371223</v>
      </c>
      <c r="AW16" s="135">
        <v>1.1703543519199699</v>
      </c>
      <c r="AX16" s="135">
        <v>-1</v>
      </c>
      <c r="AY16" s="135">
        <v>-1</v>
      </c>
      <c r="AZ16" s="136">
        <v>-1</v>
      </c>
      <c r="BA16" s="135">
        <v>0.36753941227899245</v>
      </c>
      <c r="BB16" s="135">
        <v>0.23079350526130615</v>
      </c>
      <c r="BC16" s="135">
        <v>0.24371713072371232</v>
      </c>
      <c r="BD16" s="135">
        <v>0.62666424615562888</v>
      </c>
      <c r="BE16" s="135">
        <v>0.88443431537735218</v>
      </c>
      <c r="BF16" s="135">
        <v>0.86332295347059296</v>
      </c>
      <c r="BG16" s="135">
        <v>1.142879994641439</v>
      </c>
      <c r="BH16" s="135">
        <v>-1</v>
      </c>
      <c r="BI16" s="135">
        <v>-1</v>
      </c>
      <c r="BJ16" s="136">
        <v>-1</v>
      </c>
      <c r="BK16" s="135">
        <v>0.24371713072371232</v>
      </c>
      <c r="BL16" s="135">
        <v>0.33371093245892181</v>
      </c>
      <c r="BM16" s="135">
        <v>0.46380317583304553</v>
      </c>
      <c r="BN16" s="135">
        <v>0.62875121906185949</v>
      </c>
      <c r="BO16" s="135">
        <v>0.89478750331616064</v>
      </c>
      <c r="BP16" s="135">
        <v>0.99197970905633581</v>
      </c>
      <c r="BQ16" s="135">
        <v>1.1229891167272028</v>
      </c>
      <c r="BR16" s="135">
        <v>-1</v>
      </c>
      <c r="BS16" s="135">
        <v>-1</v>
      </c>
      <c r="BT16" s="136">
        <v>-1</v>
      </c>
      <c r="BU16" s="135">
        <v>0.20988865090364164</v>
      </c>
      <c r="BV16" s="135">
        <v>0.26605397281878046</v>
      </c>
      <c r="BW16" s="135">
        <v>0.18755180880857342</v>
      </c>
      <c r="BX16" s="135">
        <v>0.47227359934831642</v>
      </c>
      <c r="BY16" s="135">
        <v>0.70145272030475625</v>
      </c>
      <c r="BZ16" s="135">
        <v>0.90599092409775572</v>
      </c>
      <c r="CA16" s="135">
        <v>1.102374010614003</v>
      </c>
      <c r="CB16" s="135">
        <v>-1</v>
      </c>
      <c r="CC16" s="135">
        <v>-1</v>
      </c>
      <c r="CD16" s="136">
        <v>-1</v>
      </c>
    </row>
    <row r="17" spans="1:82">
      <c r="A17" s="188"/>
      <c r="B17" s="155">
        <v>13</v>
      </c>
      <c r="C17" s="135">
        <v>-1</v>
      </c>
      <c r="D17" s="135">
        <v>-0.73555614105321609</v>
      </c>
      <c r="E17" s="135">
        <v>-0.58344292593670999</v>
      </c>
      <c r="F17" s="135">
        <v>-0.31899906698992614</v>
      </c>
      <c r="G17" s="135">
        <v>-2.0726728223071578E-2</v>
      </c>
      <c r="H17" s="135">
        <v>0.28695882717644505</v>
      </c>
      <c r="I17" s="135">
        <v>0.59044322099420266</v>
      </c>
      <c r="J17" s="135">
        <v>-1</v>
      </c>
      <c r="K17" s="135">
        <v>-1</v>
      </c>
      <c r="L17" s="136">
        <v>-1</v>
      </c>
      <c r="M17" s="135">
        <v>-0.52727760402157109</v>
      </c>
      <c r="N17" s="135">
        <v>-0.79172146296835499</v>
      </c>
      <c r="O17" s="135">
        <v>-0.22900526525471659</v>
      </c>
      <c r="P17" s="135">
        <v>0.24371713072371226</v>
      </c>
      <c r="Q17" s="135">
        <v>-0.17283994333957775</v>
      </c>
      <c r="R17" s="135">
        <v>0.45753321401420199</v>
      </c>
      <c r="S17" s="135">
        <v>0.88562089470876015</v>
      </c>
      <c r="T17" s="135">
        <v>-1</v>
      </c>
      <c r="U17" s="135">
        <v>-1</v>
      </c>
      <c r="V17" s="136">
        <v>-1</v>
      </c>
      <c r="W17" s="135">
        <v>0.3310409645972528</v>
      </c>
      <c r="X17" s="135">
        <v>0.88604559189938814</v>
      </c>
      <c r="Y17" s="135">
        <v>0.868325655163526</v>
      </c>
      <c r="Z17" s="135">
        <v>1.0047460709732707</v>
      </c>
      <c r="AA17" s="135">
        <v>1.2443832361611586</v>
      </c>
      <c r="AB17" s="135">
        <v>1.4583574367879093</v>
      </c>
      <c r="AC17" s="135">
        <v>1.7405966839106441</v>
      </c>
      <c r="AD17" s="135">
        <v>-1</v>
      </c>
      <c r="AE17" s="135">
        <v>-1</v>
      </c>
      <c r="AF17" s="136">
        <v>-1</v>
      </c>
      <c r="AG17" s="135">
        <v>0.74920047889901542</v>
      </c>
      <c r="AH17" s="135">
        <v>0.75238539652081793</v>
      </c>
      <c r="AI17" s="135">
        <v>0.75238539652081793</v>
      </c>
      <c r="AJ17" s="135">
        <v>1.0047460709732707</v>
      </c>
      <c r="AK17" s="135">
        <v>1.1593700320630802</v>
      </c>
      <c r="AL17" s="135">
        <v>1.3135692959622616</v>
      </c>
      <c r="AM17" s="135">
        <v>1.5762551461232139</v>
      </c>
      <c r="AN17" s="135">
        <v>-1</v>
      </c>
      <c r="AO17" s="135">
        <v>-1</v>
      </c>
      <c r="AP17" s="137">
        <v>-1</v>
      </c>
      <c r="AQ17" s="135">
        <v>-0.58344292593670999</v>
      </c>
      <c r="AR17" s="135">
        <v>-1</v>
      </c>
      <c r="AS17" s="135">
        <v>-0.58344292593670999</v>
      </c>
      <c r="AT17" s="135">
        <v>-0.58344292593670999</v>
      </c>
      <c r="AU17" s="135">
        <v>1.610113871996588E-3</v>
      </c>
      <c r="AV17" s="135">
        <v>3.5438593692067269E-2</v>
      </c>
      <c r="AW17" s="135">
        <v>0.6210867831924709</v>
      </c>
      <c r="AX17" s="135">
        <v>-1</v>
      </c>
      <c r="AY17" s="135">
        <v>-1</v>
      </c>
      <c r="AZ17" s="136">
        <v>-1</v>
      </c>
      <c r="BA17" s="135">
        <v>-0.58344292593670999</v>
      </c>
      <c r="BB17" s="135">
        <v>-0.73555614105321609</v>
      </c>
      <c r="BC17" s="135">
        <v>-0.5272776040215712</v>
      </c>
      <c r="BD17" s="135">
        <v>-0.37516438890506493</v>
      </c>
      <c r="BE17" s="135">
        <v>0.24371713072371232</v>
      </c>
      <c r="BF17" s="135">
        <v>0.51018812709959682</v>
      </c>
      <c r="BG17" s="135">
        <v>0.72367871918214488</v>
      </c>
      <c r="BH17" s="135">
        <v>-1</v>
      </c>
      <c r="BI17" s="135">
        <v>-1</v>
      </c>
      <c r="BJ17" s="136">
        <v>-1</v>
      </c>
      <c r="BK17" s="135">
        <v>-0.58344292593670999</v>
      </c>
      <c r="BL17" s="135">
        <v>-0.79172146296835499</v>
      </c>
      <c r="BM17" s="135">
        <v>-0.79172146296835499</v>
      </c>
      <c r="BN17" s="135">
        <v>-0.79172146296835499</v>
      </c>
      <c r="BO17" s="135">
        <v>0.11250876996487072</v>
      </c>
      <c r="BP17" s="135">
        <v>0.74920047889901542</v>
      </c>
      <c r="BQ17" s="135">
        <v>0.97990224894780698</v>
      </c>
      <c r="BR17" s="135">
        <v>-1</v>
      </c>
      <c r="BS17" s="135">
        <v>-1</v>
      </c>
      <c r="BT17" s="136">
        <v>-1</v>
      </c>
      <c r="BU17" s="135">
        <v>-0.31697192956082548</v>
      </c>
      <c r="BV17" s="135">
        <v>-1</v>
      </c>
      <c r="BW17" s="135">
        <v>0.16867409188000954</v>
      </c>
      <c r="BX17" s="135">
        <v>0.24574426815281294</v>
      </c>
      <c r="BY17" s="135">
        <v>0.74920047889901542</v>
      </c>
      <c r="BZ17" s="135">
        <v>1.0148333636499121</v>
      </c>
      <c r="CA17" s="135">
        <v>1.1339585399144227</v>
      </c>
      <c r="CB17" s="135">
        <v>-1</v>
      </c>
      <c r="CC17" s="135">
        <v>-1</v>
      </c>
      <c r="CD17" s="136">
        <v>-1</v>
      </c>
    </row>
    <row r="18" spans="1:82">
      <c r="A18" s="188"/>
      <c r="B18" s="156">
        <v>14</v>
      </c>
      <c r="C18" s="140">
        <v>-0.11072052995828111</v>
      </c>
      <c r="D18" s="140">
        <v>-0.11072052995828112</v>
      </c>
      <c r="E18" s="140">
        <v>6.9267073512137955E-2</v>
      </c>
      <c r="F18" s="140">
        <v>0.35604777455398995</v>
      </c>
      <c r="G18" s="140">
        <v>0.54401660691966758</v>
      </c>
      <c r="H18" s="140">
        <v>0.76386168773828744</v>
      </c>
      <c r="I18" s="140">
        <v>0.95235335180183545</v>
      </c>
      <c r="J18" s="140">
        <v>-1</v>
      </c>
      <c r="K18" s="140">
        <v>-1</v>
      </c>
      <c r="L18" s="141">
        <v>-1</v>
      </c>
      <c r="M18" s="140">
        <v>0.1592608752473475</v>
      </c>
      <c r="N18" s="140">
        <v>0.22138028862864415</v>
      </c>
      <c r="O18" s="140">
        <v>0.45402280518445792</v>
      </c>
      <c r="P18" s="140">
        <v>0.69306611416943142</v>
      </c>
      <c r="Q18" s="140">
        <v>0.74490442386264732</v>
      </c>
      <c r="R18" s="140">
        <v>0.71107594404257679</v>
      </c>
      <c r="S18" s="140">
        <v>1.0798601542315187</v>
      </c>
      <c r="T18" s="140">
        <v>-1</v>
      </c>
      <c r="U18" s="140">
        <v>-1</v>
      </c>
      <c r="V18" s="141">
        <v>-1</v>
      </c>
      <c r="W18" s="140">
        <v>0.66632670080598033</v>
      </c>
      <c r="X18" s="140">
        <v>0.82627065517181886</v>
      </c>
      <c r="Y18" s="140">
        <v>1.1589453348724521</v>
      </c>
      <c r="Z18" s="140">
        <v>1.4314685728038743</v>
      </c>
      <c r="AA18" s="140">
        <v>1.5025037171897175</v>
      </c>
      <c r="AB18" s="140">
        <v>1.5432626752331158</v>
      </c>
      <c r="AC18" s="140">
        <v>1.8850938752788877</v>
      </c>
      <c r="AD18" s="140">
        <v>-0.36021362601355816</v>
      </c>
      <c r="AE18" s="140">
        <v>0.21510070595454467</v>
      </c>
      <c r="AF18" s="141">
        <v>0.3087041225021846</v>
      </c>
      <c r="AG18" s="140">
        <v>1.1348128685918262</v>
      </c>
      <c r="AH18" s="140">
        <v>1.0412574054005173</v>
      </c>
      <c r="AI18" s="140">
        <v>1.2629745176547018</v>
      </c>
      <c r="AJ18" s="140">
        <v>1.3872143267491939</v>
      </c>
      <c r="AK18" s="140">
        <v>1.7065960914631195</v>
      </c>
      <c r="AL18" s="140">
        <v>1.8305634992046069</v>
      </c>
      <c r="AM18" s="140">
        <v>1.8129943843269931</v>
      </c>
      <c r="AN18" s="140">
        <v>0.16867409188000954</v>
      </c>
      <c r="AO18" s="140">
        <v>-1.8699590793970922E-2</v>
      </c>
      <c r="AP18" s="142">
        <v>0.20250257170008021</v>
      </c>
      <c r="AQ18" s="140">
        <v>6.9267073512137955E-2</v>
      </c>
      <c r="AR18" s="140">
        <v>0.24371713072371232</v>
      </c>
      <c r="AS18" s="140">
        <v>0.44460958855179589</v>
      </c>
      <c r="AT18" s="140">
        <v>0.60212951931683079</v>
      </c>
      <c r="AU18" s="140">
        <v>0.76897884933458149</v>
      </c>
      <c r="AV18" s="140">
        <v>0.8632602035736282</v>
      </c>
      <c r="AW18" s="140">
        <v>1.0554410293966829</v>
      </c>
      <c r="AX18" s="140">
        <v>-1</v>
      </c>
      <c r="AY18" s="140">
        <v>-1</v>
      </c>
      <c r="AZ18" s="141">
        <v>-1</v>
      </c>
      <c r="BA18" s="140">
        <v>0.46694643064686414</v>
      </c>
      <c r="BB18" s="140">
        <v>0.33371093245892186</v>
      </c>
      <c r="BC18" s="140">
        <v>0.45740238340388595</v>
      </c>
      <c r="BD18" s="140">
        <v>0.64028037047372055</v>
      </c>
      <c r="BE18" s="140">
        <v>0.84237919825602747</v>
      </c>
      <c r="BF18" s="140">
        <v>1.0043213737826426</v>
      </c>
      <c r="BG18" s="140">
        <v>1.1588023619398866</v>
      </c>
      <c r="BH18" s="140">
        <v>-1</v>
      </c>
      <c r="BI18" s="140">
        <v>-1</v>
      </c>
      <c r="BJ18" s="141">
        <v>-1</v>
      </c>
      <c r="BK18" s="140">
        <v>0.4237047341941314</v>
      </c>
      <c r="BL18" s="140">
        <v>0.27754561054378296</v>
      </c>
      <c r="BM18" s="140">
        <v>0.52505934304402724</v>
      </c>
      <c r="BN18" s="140">
        <v>0.62744127192854293</v>
      </c>
      <c r="BO18" s="140">
        <v>0.94156770698620951</v>
      </c>
      <c r="BP18" s="140">
        <v>0.91749328151427534</v>
      </c>
      <c r="BQ18" s="140">
        <v>0.86708832802374791</v>
      </c>
      <c r="BR18" s="140">
        <v>-1</v>
      </c>
      <c r="BS18" s="140">
        <v>-1</v>
      </c>
      <c r="BT18" s="141">
        <v>-1</v>
      </c>
      <c r="BU18" s="140">
        <v>0.29988245263885116</v>
      </c>
      <c r="BV18" s="140">
        <v>0.46694643064686403</v>
      </c>
      <c r="BW18" s="140">
        <v>0.58419957547581025</v>
      </c>
      <c r="BX18" s="140">
        <v>0.54401660691966747</v>
      </c>
      <c r="BY18" s="140">
        <v>0.82321192727522874</v>
      </c>
      <c r="BZ18" s="140">
        <v>0.90228239681490796</v>
      </c>
      <c r="CA18" s="140">
        <v>1.288582501004232</v>
      </c>
      <c r="CB18" s="140">
        <v>-1</v>
      </c>
      <c r="CC18" s="140">
        <v>-1</v>
      </c>
      <c r="CD18" s="141">
        <v>-1</v>
      </c>
    </row>
    <row r="19" spans="1:82">
      <c r="A19" s="188"/>
      <c r="B19" s="156">
        <v>15</v>
      </c>
      <c r="C19" s="140">
        <v>-0.16920046266144009</v>
      </c>
      <c r="D19" s="140">
        <v>-0.16920046266144009</v>
      </c>
      <c r="E19" s="140">
        <v>0.21535327634588858</v>
      </c>
      <c r="F19" s="140">
        <v>0.12197989639125102</v>
      </c>
      <c r="G19" s="140">
        <v>0.45402280518445792</v>
      </c>
      <c r="H19" s="140">
        <v>0.68520758012922212</v>
      </c>
      <c r="I19" s="140">
        <v>0.94741467344660746</v>
      </c>
      <c r="J19" s="140">
        <v>-1</v>
      </c>
      <c r="K19" s="140">
        <v>-1</v>
      </c>
      <c r="L19" s="141">
        <v>-1</v>
      </c>
      <c r="M19" s="140">
        <v>-0.63609121289162629</v>
      </c>
      <c r="N19" s="140">
        <v>-0.56832750158095013</v>
      </c>
      <c r="O19" s="140">
        <v>-0.48046096281489764</v>
      </c>
      <c r="P19" s="140">
        <v>-0.16336881691319741</v>
      </c>
      <c r="Q19" s="140">
        <v>0.213963504354823</v>
      </c>
      <c r="R19" s="140">
        <v>0.49763165565311623</v>
      </c>
      <c r="S19" s="140">
        <v>0.72177279150810436</v>
      </c>
      <c r="T19" s="140">
        <v>-1</v>
      </c>
      <c r="U19" s="140">
        <v>-1</v>
      </c>
      <c r="V19" s="141">
        <v>-1</v>
      </c>
      <c r="W19" s="140">
        <v>0.30183004312087552</v>
      </c>
      <c r="X19" s="140">
        <v>0.56830103949676003</v>
      </c>
      <c r="Y19" s="140">
        <v>0.5759391590656977</v>
      </c>
      <c r="Z19" s="140">
        <v>0.53447255967668927</v>
      </c>
      <c r="AA19" s="140">
        <v>0.86966655948239746</v>
      </c>
      <c r="AB19" s="140">
        <v>0.82439568468333313</v>
      </c>
      <c r="AC19" s="140">
        <v>1.0785021128762453</v>
      </c>
      <c r="AD19" s="140">
        <v>-0.73555614105321609</v>
      </c>
      <c r="AE19" s="140">
        <v>-7.6892050138210419E-2</v>
      </c>
      <c r="AF19" s="141">
        <v>-0.84436974992327118</v>
      </c>
      <c r="AG19" s="140">
        <v>0.39785748326931913</v>
      </c>
      <c r="AH19" s="140">
        <v>0.46185558535102117</v>
      </c>
      <c r="AI19" s="140">
        <v>0.70284648481801903</v>
      </c>
      <c r="AJ19" s="140">
        <v>0.48822506515093267</v>
      </c>
      <c r="AK19" s="140">
        <v>0.72367871918214488</v>
      </c>
      <c r="AL19" s="140">
        <v>0.87487873116800474</v>
      </c>
      <c r="AM19" s="140">
        <v>1.1780978947519967</v>
      </c>
      <c r="AN19" s="140">
        <v>-0.52727760402157109</v>
      </c>
      <c r="AO19" s="140">
        <v>-0.31899906698992614</v>
      </c>
      <c r="AP19" s="142">
        <v>-0.79172146296835499</v>
      </c>
      <c r="AQ19" s="140">
        <v>-0.22940646179423632</v>
      </c>
      <c r="AR19" s="140">
        <v>-0.54066696194769381</v>
      </c>
      <c r="AS19" s="140">
        <v>-0.37164735394484244</v>
      </c>
      <c r="AT19" s="140">
        <v>-0.16920046266144009</v>
      </c>
      <c r="AU19" s="140">
        <v>0.21737378764451068</v>
      </c>
      <c r="AV19" s="140">
        <v>0.62840461486537558</v>
      </c>
      <c r="AW19" s="140">
        <v>0.87070108900280818</v>
      </c>
      <c r="AX19" s="140">
        <v>-1</v>
      </c>
      <c r="AY19" s="140">
        <v>-1</v>
      </c>
      <c r="AZ19" s="141">
        <v>-1</v>
      </c>
      <c r="BA19" s="140">
        <v>-0.11303514074630125</v>
      </c>
      <c r="BB19" s="140">
        <v>-0.53310924976981389</v>
      </c>
      <c r="BC19" s="140">
        <v>-0.21601710386811371</v>
      </c>
      <c r="BD19" s="140">
        <v>-0.18218862404804301</v>
      </c>
      <c r="BE19" s="140">
        <v>0.32611447569796803</v>
      </c>
      <c r="BF19" s="140">
        <v>0.58725830337240026</v>
      </c>
      <c r="BG19" s="140">
        <v>0.73226483518038243</v>
      </c>
      <c r="BH19" s="140">
        <v>-1</v>
      </c>
      <c r="BI19" s="140">
        <v>-1</v>
      </c>
      <c r="BJ19" s="141">
        <v>-1</v>
      </c>
      <c r="BK19" s="140">
        <v>-0.32483071273816883</v>
      </c>
      <c r="BL19" s="140">
        <v>-0.32483071273816877</v>
      </c>
      <c r="BM19" s="140">
        <v>1.6683322481418454E-2</v>
      </c>
      <c r="BN19" s="140">
        <v>-6.3903888751607504E-2</v>
      </c>
      <c r="BO19" s="140">
        <v>-0.21953413882833622</v>
      </c>
      <c r="BP19" s="140">
        <v>0.25872580340893736</v>
      </c>
      <c r="BQ19" s="140">
        <v>0.71971677578742843</v>
      </c>
      <c r="BR19" s="140">
        <v>-1</v>
      </c>
      <c r="BS19" s="140">
        <v>-1</v>
      </c>
      <c r="BT19" s="141">
        <v>-1</v>
      </c>
      <c r="BU19" s="140">
        <v>-0.84436974992327118</v>
      </c>
      <c r="BV19" s="140">
        <v>-0.68873949984654259</v>
      </c>
      <c r="BW19" s="140">
        <v>-0.27218242578325247</v>
      </c>
      <c r="BX19" s="140">
        <v>-0.11655217570652381</v>
      </c>
      <c r="BY19" s="140">
        <v>-0.16688585187341998</v>
      </c>
      <c r="BZ19" s="140">
        <v>0.38227979761310693</v>
      </c>
      <c r="CA19" s="140">
        <v>0.75422597144563475</v>
      </c>
      <c r="CB19" s="140">
        <v>-1</v>
      </c>
      <c r="CC19" s="140">
        <v>-1</v>
      </c>
      <c r="CD19" s="141">
        <v>-1</v>
      </c>
    </row>
    <row r="20" spans="1:82">
      <c r="A20" s="188"/>
      <c r="B20" s="156">
        <v>16</v>
      </c>
      <c r="C20" s="140">
        <v>-1</v>
      </c>
      <c r="D20" s="140">
        <v>8.3892345195703058E-2</v>
      </c>
      <c r="E20" s="140">
        <v>-0.16334033578483761</v>
      </c>
      <c r="F20" s="140">
        <v>0.237523938971691</v>
      </c>
      <c r="G20" s="140">
        <v>0.88562089470876015</v>
      </c>
      <c r="H20" s="140">
        <v>1.2729469191142366</v>
      </c>
      <c r="I20" s="140">
        <v>1.4434924079591724</v>
      </c>
      <c r="J20" s="140">
        <v>-1</v>
      </c>
      <c r="K20" s="140">
        <v>-1</v>
      </c>
      <c r="L20" s="141">
        <v>-1</v>
      </c>
      <c r="M20" s="140">
        <v>-0.65848596478041277</v>
      </c>
      <c r="N20" s="140">
        <v>-0.65848596478041277</v>
      </c>
      <c r="O20" s="140">
        <v>0.48475661995223157</v>
      </c>
      <c r="P20" s="140">
        <v>0.54410685948917281</v>
      </c>
      <c r="Q20" s="140">
        <v>1.2627166535050294</v>
      </c>
      <c r="R20" s="140">
        <v>1.2288075642766627</v>
      </c>
      <c r="S20" s="140">
        <v>1.4894841891200747</v>
      </c>
      <c r="T20" s="140">
        <v>-1</v>
      </c>
      <c r="U20" s="140">
        <v>-1</v>
      </c>
      <c r="V20" s="141">
        <v>-1</v>
      </c>
      <c r="W20" s="140">
        <v>1.0244663009760084</v>
      </c>
      <c r="X20" s="140">
        <v>1.1346691829701818</v>
      </c>
      <c r="Y20" s="140">
        <v>0.86613523571999429</v>
      </c>
      <c r="Z20" s="140">
        <v>1.297905632356807</v>
      </c>
      <c r="AA20" s="140">
        <v>1.5564870877149442</v>
      </c>
      <c r="AB20" s="140">
        <v>1.6408009203494687</v>
      </c>
      <c r="AC20" s="140">
        <v>1.7833771352815151</v>
      </c>
      <c r="AD20" s="140">
        <v>-0.31697192956082548</v>
      </c>
      <c r="AE20" s="140">
        <v>0.42540638041529028</v>
      </c>
      <c r="AF20" s="141">
        <v>-0.25762169002388424</v>
      </c>
      <c r="AG20" s="140">
        <v>0.95605079423616446</v>
      </c>
      <c r="AH20" s="140">
        <v>0.46033749511739569</v>
      </c>
      <c r="AI20" s="140">
        <v>1.0741836031868535</v>
      </c>
      <c r="AJ20" s="140">
        <v>1.3134263230296956</v>
      </c>
      <c r="AK20" s="140">
        <v>1.3969226224734339</v>
      </c>
      <c r="AL20" s="140">
        <v>1.4677582256597999</v>
      </c>
      <c r="AM20" s="140">
        <v>1.7128319536387475</v>
      </c>
      <c r="AN20" s="140">
        <v>-1</v>
      </c>
      <c r="AO20" s="140">
        <v>-1</v>
      </c>
      <c r="AP20" s="142">
        <v>-1</v>
      </c>
      <c r="AQ20" s="140">
        <v>-1</v>
      </c>
      <c r="AR20" s="140">
        <v>-0.31697192956082548</v>
      </c>
      <c r="AS20" s="140">
        <v>-0.25762169002388424</v>
      </c>
      <c r="AT20" s="140">
        <v>0.48475661995223157</v>
      </c>
      <c r="AU20" s="140">
        <v>0.82627065517181886</v>
      </c>
      <c r="AV20" s="140">
        <v>1.0741836031868535</v>
      </c>
      <c r="AW20" s="140">
        <v>1.2535084133695611</v>
      </c>
      <c r="AX20" s="140">
        <v>-1</v>
      </c>
      <c r="AY20" s="140">
        <v>-1</v>
      </c>
      <c r="AZ20" s="141">
        <v>-1</v>
      </c>
      <c r="BA20" s="140">
        <v>2.4542105658761849E-2</v>
      </c>
      <c r="BB20" s="140">
        <v>2.4542105658761824E-2</v>
      </c>
      <c r="BC20" s="140">
        <v>2.4542105658761824E-2</v>
      </c>
      <c r="BD20" s="140">
        <v>0.76692041563487767</v>
      </c>
      <c r="BE20" s="140">
        <v>1.0392524884847478</v>
      </c>
      <c r="BF20" s="140">
        <v>1.1688896546165279</v>
      </c>
      <c r="BG20" s="140">
        <v>1.4277138531366114</v>
      </c>
      <c r="BH20" s="140">
        <v>-1</v>
      </c>
      <c r="BI20" s="140">
        <v>-1</v>
      </c>
      <c r="BJ20" s="141">
        <v>-1</v>
      </c>
      <c r="BK20" s="140">
        <v>-0.25762169002388424</v>
      </c>
      <c r="BL20" s="140">
        <v>-0.31697192956082548</v>
      </c>
      <c r="BM20" s="140">
        <v>8.3892345195703058E-2</v>
      </c>
      <c r="BN20" s="140">
        <v>0.88562089470876015</v>
      </c>
      <c r="BO20" s="140">
        <v>0.92055200941086568</v>
      </c>
      <c r="BP20" s="140">
        <v>1.1339585399144227</v>
      </c>
      <c r="BQ20" s="140">
        <v>1.4119352983140503</v>
      </c>
      <c r="BR20" s="140">
        <v>-1</v>
      </c>
      <c r="BS20" s="140">
        <v>-0.59913572524347147</v>
      </c>
      <c r="BT20" s="141">
        <v>-1</v>
      </c>
      <c r="BU20" s="140">
        <v>-1</v>
      </c>
      <c r="BV20" s="140">
        <v>-0.65848596478041277</v>
      </c>
      <c r="BW20" s="140">
        <v>0.76692041563487767</v>
      </c>
      <c r="BX20" s="140">
        <v>0.57903797419127823</v>
      </c>
      <c r="BY20" s="140">
        <v>0.48475661995223163</v>
      </c>
      <c r="BZ20" s="140">
        <v>1.2038207693186334</v>
      </c>
      <c r="CA20" s="140">
        <v>1.1785225919426243</v>
      </c>
      <c r="CB20" s="140">
        <v>-0.56420461054136606</v>
      </c>
      <c r="CC20" s="140">
        <v>-1</v>
      </c>
      <c r="CD20" s="141">
        <v>-0.65848596478041277</v>
      </c>
    </row>
    <row r="21" spans="1:82">
      <c r="A21" s="188"/>
      <c r="B21" s="155">
        <v>17</v>
      </c>
      <c r="C21" s="135">
        <v>0.15372332898850274</v>
      </c>
      <c r="D21" s="135">
        <v>4.1392685158225077E-2</v>
      </c>
      <c r="E21" s="135">
        <v>0.20988865090364164</v>
      </c>
      <c r="F21" s="135">
        <v>0.36402900344924849</v>
      </c>
      <c r="G21" s="135">
        <v>0.55342982355232961</v>
      </c>
      <c r="H21" s="135">
        <v>0.80425466339958862</v>
      </c>
      <c r="I21" s="135">
        <v>1.0282144940902072</v>
      </c>
      <c r="J21" s="135">
        <v>-1</v>
      </c>
      <c r="K21" s="135">
        <v>-1</v>
      </c>
      <c r="L21" s="136">
        <v>-1</v>
      </c>
      <c r="M21" s="135">
        <v>0.15372332898850274</v>
      </c>
      <c r="N21" s="135">
        <v>0.18755180880857342</v>
      </c>
      <c r="O21" s="135">
        <v>0.26605397281878046</v>
      </c>
      <c r="P21" s="135">
        <v>0.18755180880857342</v>
      </c>
      <c r="Q21" s="135">
        <v>0.42370473419413129</v>
      </c>
      <c r="R21" s="135">
        <v>0.78302895871908607</v>
      </c>
      <c r="S21" s="135">
        <v>1.0043213737826426</v>
      </c>
      <c r="T21" s="135">
        <v>-1</v>
      </c>
      <c r="U21" s="135">
        <v>-1</v>
      </c>
      <c r="V21" s="136">
        <v>-1</v>
      </c>
      <c r="W21" s="135">
        <v>0.80710338419102035</v>
      </c>
      <c r="X21" s="135">
        <v>0.59679770973027457</v>
      </c>
      <c r="Y21" s="135">
        <v>0.72367871918214488</v>
      </c>
      <c r="Z21" s="135">
        <v>0.84203449889312565</v>
      </c>
      <c r="AA21" s="135">
        <v>1.1339585399144227</v>
      </c>
      <c r="AB21" s="135">
        <v>1.2627166535050294</v>
      </c>
      <c r="AC21" s="135">
        <v>1.3417871230447085</v>
      </c>
      <c r="AD21" s="135">
        <v>-1</v>
      </c>
      <c r="AE21" s="135">
        <v>-0.70172766123314545</v>
      </c>
      <c r="AF21" s="136">
        <v>-1</v>
      </c>
      <c r="AG21" s="135">
        <v>0.90138473843006695</v>
      </c>
      <c r="AH21" s="135">
        <v>0.86645362372796164</v>
      </c>
      <c r="AI21" s="135">
        <v>0.92427246744097535</v>
      </c>
      <c r="AJ21" s="135">
        <v>0.92055200941086546</v>
      </c>
      <c r="AK21" s="135">
        <v>1.2130290094541019</v>
      </c>
      <c r="AL21" s="135">
        <v>1.2286645913440972</v>
      </c>
      <c r="AM21" s="135">
        <v>1.3803781886689284</v>
      </c>
      <c r="AN21" s="135">
        <v>-1</v>
      </c>
      <c r="AO21" s="135">
        <v>-1</v>
      </c>
      <c r="AP21" s="137">
        <v>-1</v>
      </c>
      <c r="AQ21" s="135">
        <v>9.7558007073363914E-2</v>
      </c>
      <c r="AR21" s="135">
        <v>0.15372332898850277</v>
      </c>
      <c r="AS21" s="135">
        <v>0.10107504203358648</v>
      </c>
      <c r="AT21" s="135">
        <v>0.39785748326931913</v>
      </c>
      <c r="AU21" s="135">
        <v>0.4783072377615506</v>
      </c>
      <c r="AV21" s="135">
        <v>0.82627065517181886</v>
      </c>
      <c r="AW21" s="135">
        <v>0.94497113424570145</v>
      </c>
      <c r="AX21" s="135">
        <v>-1</v>
      </c>
      <c r="AY21" s="135">
        <v>-1</v>
      </c>
      <c r="AZ21" s="136">
        <v>-1</v>
      </c>
      <c r="BA21" s="135">
        <v>9.7558007073363928E-2</v>
      </c>
      <c r="BB21" s="135">
        <v>4.1392685158225077E-2</v>
      </c>
      <c r="BC21" s="135">
        <v>9.7558007073363928E-2</v>
      </c>
      <c r="BD21" s="135">
        <v>0.27754561054378296</v>
      </c>
      <c r="BE21" s="135">
        <v>0.51018812709959682</v>
      </c>
      <c r="BF21" s="135">
        <v>0.69278492483438425</v>
      </c>
      <c r="BG21" s="135">
        <v>0.94497113424570145</v>
      </c>
      <c r="BH21" s="135">
        <v>-1</v>
      </c>
      <c r="BI21" s="135">
        <v>-1</v>
      </c>
      <c r="BJ21" s="136">
        <v>-1</v>
      </c>
      <c r="BK21" s="135">
        <v>0.26462198508137685</v>
      </c>
      <c r="BL21" s="135">
        <v>-0.11072052995828111</v>
      </c>
      <c r="BM21" s="135">
        <v>0.56012515000387597</v>
      </c>
      <c r="BN21" s="135">
        <v>0.3207873069965157</v>
      </c>
      <c r="BO21" s="135">
        <v>0.53109298145726147</v>
      </c>
      <c r="BP21" s="135">
        <v>0.84237919825602747</v>
      </c>
      <c r="BQ21" s="135">
        <v>0.55979965879593441</v>
      </c>
      <c r="BR21" s="135">
        <v>-0.79172146296835499</v>
      </c>
      <c r="BS21" s="135">
        <v>-1</v>
      </c>
      <c r="BT21" s="136">
        <v>-1</v>
      </c>
      <c r="BU21" s="135">
        <v>0.24566472120573665</v>
      </c>
      <c r="BV21" s="135">
        <v>0.26462198508137691</v>
      </c>
      <c r="BW21" s="135">
        <v>0.32416688521594372</v>
      </c>
      <c r="BX21" s="135">
        <v>0.56830103949676003</v>
      </c>
      <c r="BY21" s="135">
        <v>0.63719532627667941</v>
      </c>
      <c r="BZ21" s="135">
        <v>0.79259932226251528</v>
      </c>
      <c r="CA21" s="135">
        <v>1.1597386318978258</v>
      </c>
      <c r="CB21" s="135">
        <v>-1</v>
      </c>
      <c r="CC21" s="135">
        <v>-1</v>
      </c>
      <c r="CD21" s="136">
        <v>-1</v>
      </c>
    </row>
    <row r="22" spans="1:82">
      <c r="A22" s="188"/>
      <c r="B22" s="156">
        <v>18</v>
      </c>
      <c r="C22" s="140">
        <v>-0.22900526525471659</v>
      </c>
      <c r="D22" s="140">
        <v>0.41396602635352753</v>
      </c>
      <c r="E22" s="140">
        <v>0.5631106766643883</v>
      </c>
      <c r="F22" s="140">
        <v>0.65627490182155968</v>
      </c>
      <c r="G22" s="140">
        <v>0.94969698357246712</v>
      </c>
      <c r="H22" s="140">
        <v>1.1066618829986057</v>
      </c>
      <c r="I22" s="140">
        <v>1.2761239883308626</v>
      </c>
      <c r="J22" s="140">
        <v>-1</v>
      </c>
      <c r="K22" s="140">
        <v>-1</v>
      </c>
      <c r="L22" s="141">
        <v>-1</v>
      </c>
      <c r="M22" s="140">
        <v>-0.16688585187341992</v>
      </c>
      <c r="N22" s="140">
        <v>0.27754561054378296</v>
      </c>
      <c r="O22" s="140">
        <v>0.36299741298175903</v>
      </c>
      <c r="P22" s="140">
        <v>0.96693688979135817</v>
      </c>
      <c r="Q22" s="140">
        <v>1.0326690032388142</v>
      </c>
      <c r="R22" s="140">
        <v>1.2073273668760671</v>
      </c>
      <c r="S22" s="140">
        <v>1.1761122502653587</v>
      </c>
      <c r="T22" s="140">
        <v>-1</v>
      </c>
      <c r="U22" s="140">
        <v>-1</v>
      </c>
      <c r="V22" s="141">
        <v>-1</v>
      </c>
      <c r="W22" s="140">
        <v>0.96066393355246282</v>
      </c>
      <c r="X22" s="140">
        <v>0.97370876876992918</v>
      </c>
      <c r="Y22" s="140">
        <v>1.0043213737826426</v>
      </c>
      <c r="Z22" s="140">
        <v>1.0996886792873637</v>
      </c>
      <c r="AA22" s="140">
        <v>1.2216328907014316</v>
      </c>
      <c r="AB22" s="140">
        <v>1.3282510884998957</v>
      </c>
      <c r="AC22" s="140">
        <v>1.3759969574220432</v>
      </c>
      <c r="AD22" s="140">
        <v>-1</v>
      </c>
      <c r="AE22" s="140">
        <v>-1</v>
      </c>
      <c r="AF22" s="141">
        <v>-1</v>
      </c>
      <c r="AG22" s="140">
        <v>1.016857633309066</v>
      </c>
      <c r="AH22" s="140">
        <v>0.97642777727376961</v>
      </c>
      <c r="AI22" s="140">
        <v>1.1164205606286148</v>
      </c>
      <c r="AJ22" s="140">
        <v>0.99868809088415844</v>
      </c>
      <c r="AK22" s="140">
        <v>1.2806162522071549</v>
      </c>
      <c r="AL22" s="140">
        <v>1.3208143694087344</v>
      </c>
      <c r="AM22" s="140">
        <v>1.4504027431201698</v>
      </c>
      <c r="AN22" s="140">
        <v>-1</v>
      </c>
      <c r="AO22" s="140">
        <v>-1</v>
      </c>
      <c r="AP22" s="142">
        <v>-1</v>
      </c>
      <c r="AQ22" s="140">
        <v>0.15575046641760346</v>
      </c>
      <c r="AR22" s="140">
        <v>-7.6892050138210433E-2</v>
      </c>
      <c r="AS22" s="140">
        <v>0.56627390206765926</v>
      </c>
      <c r="AT22" s="140">
        <v>0.71735552671667624</v>
      </c>
      <c r="AU22" s="140">
        <v>0.81286922812534868</v>
      </c>
      <c r="AV22" s="140">
        <v>1.1234113175921137</v>
      </c>
      <c r="AW22" s="140">
        <v>1.1458602038626604</v>
      </c>
      <c r="AX22" s="140">
        <v>-1</v>
      </c>
      <c r="AY22" s="140">
        <v>-1</v>
      </c>
      <c r="AZ22" s="141">
        <v>-1</v>
      </c>
      <c r="BA22" s="140">
        <v>0.41078110873172519</v>
      </c>
      <c r="BB22" s="140">
        <v>0.15372332898850277</v>
      </c>
      <c r="BC22" s="140">
        <v>0.5727542414438952</v>
      </c>
      <c r="BD22" s="140">
        <v>0.81326841564137542</v>
      </c>
      <c r="BE22" s="140">
        <v>0.90992975879377158</v>
      </c>
      <c r="BF22" s="140">
        <v>1.0312298678466587</v>
      </c>
      <c r="BG22" s="140">
        <v>1.1589750695381817</v>
      </c>
      <c r="BH22" s="140">
        <v>-1</v>
      </c>
      <c r="BI22" s="140">
        <v>-1</v>
      </c>
      <c r="BJ22" s="141">
        <v>-1</v>
      </c>
      <c r="BK22" s="140">
        <v>0.42019432536438728</v>
      </c>
      <c r="BL22" s="140">
        <v>0.55320940908105787</v>
      </c>
      <c r="BM22" s="140">
        <v>0.94584517357263531</v>
      </c>
      <c r="BN22" s="140">
        <v>0.94839384763952717</v>
      </c>
      <c r="BO22" s="140">
        <v>0.95796421118295627</v>
      </c>
      <c r="BP22" s="140">
        <v>1.1317047022635831</v>
      </c>
      <c r="BQ22" s="140">
        <v>1.3061757454045591</v>
      </c>
      <c r="BR22" s="140">
        <v>-1</v>
      </c>
      <c r="BS22" s="140">
        <v>-1</v>
      </c>
      <c r="BT22" s="141">
        <v>-1</v>
      </c>
      <c r="BU22" s="140">
        <v>0.47830723776155049</v>
      </c>
      <c r="BV22" s="140">
        <v>0.47330091938293606</v>
      </c>
      <c r="BW22" s="140">
        <v>0.5598306159814892</v>
      </c>
      <c r="BX22" s="140">
        <v>0.73630781062216411</v>
      </c>
      <c r="BY22" s="140">
        <v>0.89038272723472611</v>
      </c>
      <c r="BZ22" s="140">
        <v>1.1104214674926154</v>
      </c>
      <c r="CA22" s="140">
        <v>1.2758855678897061</v>
      </c>
      <c r="CB22" s="140">
        <v>-1</v>
      </c>
      <c r="CC22" s="140">
        <v>-1</v>
      </c>
      <c r="CD22" s="141">
        <v>-1</v>
      </c>
    </row>
    <row r="23" spans="1:82">
      <c r="A23" s="188"/>
      <c r="B23" s="157"/>
    </row>
    <row r="24" spans="1:82" s="148" customFormat="1">
      <c r="A24" s="189"/>
      <c r="B24" s="158" t="s">
        <v>25</v>
      </c>
      <c r="C24" s="145">
        <f>AVERAGE(C5:C22)</f>
        <v>-0.17077072840884841</v>
      </c>
      <c r="D24" s="145">
        <f t="shared" ref="D24:BO24" si="0">AVERAGE(D5:D22)</f>
        <v>3.4053505144541529E-2</v>
      </c>
      <c r="E24" s="145">
        <f t="shared" si="0"/>
        <v>0.19349358696633104</v>
      </c>
      <c r="F24" s="145">
        <f t="shared" si="0"/>
        <v>0.43047077887843471</v>
      </c>
      <c r="G24" s="145">
        <f t="shared" si="0"/>
        <v>0.74193330934278212</v>
      </c>
      <c r="H24" s="145">
        <f t="shared" si="0"/>
        <v>0.96321991031012744</v>
      </c>
      <c r="I24" s="145">
        <f t="shared" si="0"/>
        <v>1.1676222951887314</v>
      </c>
      <c r="J24" s="145">
        <f t="shared" si="0"/>
        <v>-1</v>
      </c>
      <c r="K24" s="145">
        <f t="shared" si="0"/>
        <v>-1</v>
      </c>
      <c r="L24" s="146">
        <f t="shared" si="0"/>
        <v>-1</v>
      </c>
      <c r="M24" s="145">
        <f t="shared" si="0"/>
        <v>6.4705054587104585E-2</v>
      </c>
      <c r="N24" s="145">
        <f t="shared" si="0"/>
        <v>4.6960784540576075E-2</v>
      </c>
      <c r="O24" s="145">
        <f t="shared" si="0"/>
        <v>0.33975856627780343</v>
      </c>
      <c r="P24" s="145">
        <f t="shared" si="0"/>
        <v>0.55165010656811897</v>
      </c>
      <c r="Q24" s="145">
        <f t="shared" si="0"/>
        <v>0.74439872191126444</v>
      </c>
      <c r="R24" s="145">
        <f t="shared" si="0"/>
        <v>0.90890098172699196</v>
      </c>
      <c r="S24" s="145">
        <f t="shared" si="0"/>
        <v>1.1638592416345799</v>
      </c>
      <c r="T24" s="145">
        <f t="shared" si="0"/>
        <v>-1</v>
      </c>
      <c r="U24" s="145">
        <f t="shared" si="0"/>
        <v>-1</v>
      </c>
      <c r="V24" s="146">
        <f t="shared" si="0"/>
        <v>-1</v>
      </c>
      <c r="W24" s="145">
        <f t="shared" si="0"/>
        <v>0.59335023192339442</v>
      </c>
      <c r="X24" s="145">
        <f t="shared" si="0"/>
        <v>0.70321509778664604</v>
      </c>
      <c r="Y24" s="145">
        <f t="shared" si="0"/>
        <v>0.93052789393724011</v>
      </c>
      <c r="Z24" s="145">
        <f t="shared" si="0"/>
        <v>1.0583959202772055</v>
      </c>
      <c r="AA24" s="145">
        <f t="shared" si="0"/>
        <v>1.2889342723571822</v>
      </c>
      <c r="AB24" s="145">
        <f t="shared" si="0"/>
        <v>1.3738654599999889</v>
      </c>
      <c r="AC24" s="145">
        <f t="shared" si="0"/>
        <v>1.5172812591900378</v>
      </c>
      <c r="AD24" s="145">
        <f t="shared" si="0"/>
        <v>-0.57991137308605822</v>
      </c>
      <c r="AE24" s="145">
        <f t="shared" si="0"/>
        <v>-0.33187370566372354</v>
      </c>
      <c r="AF24" s="146">
        <f t="shared" si="0"/>
        <v>-0.62332878060674846</v>
      </c>
      <c r="AG24" s="145">
        <f t="shared" si="0"/>
        <v>0.74864443882271459</v>
      </c>
      <c r="AH24" s="145">
        <f t="shared" si="0"/>
        <v>0.61097292881037879</v>
      </c>
      <c r="AI24" s="145">
        <f t="shared" si="0"/>
        <v>0.90400533637122416</v>
      </c>
      <c r="AJ24" s="145">
        <f t="shared" si="0"/>
        <v>1.0200983465618094</v>
      </c>
      <c r="AK24" s="145">
        <f t="shared" si="0"/>
        <v>1.209834408622642</v>
      </c>
      <c r="AL24" s="145">
        <f t="shared" si="0"/>
        <v>1.3355321261137472</v>
      </c>
      <c r="AM24" s="145">
        <f t="shared" si="0"/>
        <v>1.471324181351539</v>
      </c>
      <c r="AN24" s="145">
        <f t="shared" si="0"/>
        <v>-0.60831423049079758</v>
      </c>
      <c r="AO24" s="145">
        <f t="shared" si="0"/>
        <v>-0.59188035272462136</v>
      </c>
      <c r="AP24" s="147">
        <f t="shared" si="0"/>
        <v>-0.67992456185777228</v>
      </c>
      <c r="AQ24" s="145">
        <f t="shared" si="0"/>
        <v>-5.8651509168927841E-2</v>
      </c>
      <c r="AR24" s="145">
        <f t="shared" si="0"/>
        <v>-2.3859950590515874E-2</v>
      </c>
      <c r="AS24" s="145">
        <f t="shared" si="0"/>
        <v>0.17097297981671472</v>
      </c>
      <c r="AT24" s="145">
        <f t="shared" si="0"/>
        <v>0.41543606264258304</v>
      </c>
      <c r="AU24" s="145">
        <f t="shared" si="0"/>
        <v>0.65721316255344264</v>
      </c>
      <c r="AV24" s="145">
        <f t="shared" si="0"/>
        <v>0.90065232857847177</v>
      </c>
      <c r="AW24" s="145">
        <f t="shared" si="0"/>
        <v>1.1301612557289651</v>
      </c>
      <c r="AX24" s="145">
        <f t="shared" si="0"/>
        <v>-1</v>
      </c>
      <c r="AY24" s="145">
        <f t="shared" si="0"/>
        <v>-1</v>
      </c>
      <c r="AZ24" s="146">
        <f t="shared" si="0"/>
        <v>-1</v>
      </c>
      <c r="BA24" s="145">
        <f t="shared" si="0"/>
        <v>0.19595932655731899</v>
      </c>
      <c r="BB24" s="145">
        <f t="shared" si="0"/>
        <v>7.4454232315852589E-2</v>
      </c>
      <c r="BC24" s="145">
        <f t="shared" si="0"/>
        <v>0.30777075792447212</v>
      </c>
      <c r="BD24" s="145">
        <f t="shared" si="0"/>
        <v>0.53262010639781898</v>
      </c>
      <c r="BE24" s="145">
        <f t="shared" si="0"/>
        <v>0.77044754227855927</v>
      </c>
      <c r="BF24" s="145">
        <f t="shared" si="0"/>
        <v>0.92945972964653911</v>
      </c>
      <c r="BG24" s="145">
        <f t="shared" si="0"/>
        <v>1.1033176147429429</v>
      </c>
      <c r="BH24" s="145">
        <f t="shared" si="0"/>
        <v>-1</v>
      </c>
      <c r="BI24" s="145">
        <f t="shared" si="0"/>
        <v>-1</v>
      </c>
      <c r="BJ24" s="146">
        <f t="shared" si="0"/>
        <v>-1</v>
      </c>
      <c r="BK24" s="145">
        <f t="shared" si="0"/>
        <v>7.5410872564141515E-2</v>
      </c>
      <c r="BL24" s="145">
        <f t="shared" si="0"/>
        <v>6.0511229079447983E-2</v>
      </c>
      <c r="BM24" s="145">
        <f t="shared" si="0"/>
        <v>0.28424875030116958</v>
      </c>
      <c r="BN24" s="145">
        <f t="shared" si="0"/>
        <v>0.51574652496430262</v>
      </c>
      <c r="BO24" s="145">
        <f t="shared" si="0"/>
        <v>0.70140244516711647</v>
      </c>
      <c r="BP24" s="145">
        <f t="shared" ref="BP24:CD24" si="1">AVERAGE(BP5:BP22)</f>
        <v>0.94367459347638827</v>
      </c>
      <c r="BQ24" s="145">
        <f t="shared" si="1"/>
        <v>1.0896267281854903</v>
      </c>
      <c r="BR24" s="145">
        <f t="shared" si="1"/>
        <v>-0.9884289701649086</v>
      </c>
      <c r="BS24" s="145">
        <f t="shared" si="1"/>
        <v>-0.97772976251352617</v>
      </c>
      <c r="BT24" s="146">
        <f t="shared" si="1"/>
        <v>-1</v>
      </c>
      <c r="BU24" s="145">
        <f t="shared" si="1"/>
        <v>0.16096986901478474</v>
      </c>
      <c r="BV24" s="145">
        <f t="shared" si="1"/>
        <v>8.5478212627432992E-2</v>
      </c>
      <c r="BW24" s="145">
        <f t="shared" si="1"/>
        <v>0.40217908259972657</v>
      </c>
      <c r="BX24" s="145">
        <f t="shared" si="1"/>
        <v>0.55848092243103409</v>
      </c>
      <c r="BY24" s="145">
        <f t="shared" si="1"/>
        <v>0.73616573876229519</v>
      </c>
      <c r="BZ24" s="145">
        <f t="shared" si="1"/>
        <v>0.97770660226413852</v>
      </c>
      <c r="CA24" s="145">
        <f t="shared" si="1"/>
        <v>1.1617759734073281</v>
      </c>
      <c r="CB24" s="145">
        <f t="shared" si="1"/>
        <v>-0.94212481757638855</v>
      </c>
      <c r="CC24" s="145">
        <f t="shared" si="1"/>
        <v>-0.94976498705926515</v>
      </c>
      <c r="CD24" s="146">
        <f t="shared" si="1"/>
        <v>-0.92516117349984961</v>
      </c>
    </row>
    <row r="25" spans="1:82" s="150" customFormat="1">
      <c r="A25" s="160"/>
      <c r="B25" s="159"/>
      <c r="C25" s="149"/>
      <c r="D25" s="149"/>
      <c r="E25" s="149"/>
      <c r="F25" s="149"/>
      <c r="G25" s="149"/>
      <c r="H25" s="149"/>
      <c r="I25" s="149"/>
      <c r="J25" s="149"/>
      <c r="K25" s="149"/>
      <c r="L25" s="136"/>
      <c r="M25" s="149"/>
      <c r="N25" s="149"/>
      <c r="O25" s="149"/>
      <c r="P25" s="149"/>
      <c r="Q25" s="149"/>
      <c r="R25" s="149"/>
      <c r="V25" s="143"/>
      <c r="AF25" s="143"/>
      <c r="AP25" s="144"/>
      <c r="AZ25" s="143"/>
      <c r="BJ25" s="143"/>
      <c r="BT25" s="143"/>
      <c r="CD25" s="143"/>
    </row>
    <row r="26" spans="1:82">
      <c r="B26" s="157"/>
    </row>
    <row r="27" spans="1:82" s="165" customFormat="1" ht="15" customHeight="1">
      <c r="A27" s="190" t="s">
        <v>30</v>
      </c>
      <c r="B27" s="161">
        <v>1</v>
      </c>
      <c r="C27" s="162">
        <v>9.7558007073363928E-2</v>
      </c>
      <c r="D27" s="162">
        <v>9.7558007073363928E-2</v>
      </c>
      <c r="E27" s="162">
        <v>0.18755180880857342</v>
      </c>
      <c r="F27" s="162">
        <v>0.30183004312087552</v>
      </c>
      <c r="G27" s="162">
        <v>0.58830617322646139</v>
      </c>
      <c r="H27" s="162">
        <v>0.71440366002707445</v>
      </c>
      <c r="I27" s="162">
        <v>1.0001089856425933</v>
      </c>
      <c r="J27" s="162">
        <v>-1</v>
      </c>
      <c r="K27" s="162">
        <v>-1</v>
      </c>
      <c r="L27" s="163">
        <v>-1</v>
      </c>
      <c r="M27" s="162">
        <v>9.7558007073363928E-2</v>
      </c>
      <c r="N27" s="162">
        <v>0.29988245263885116</v>
      </c>
      <c r="O27" s="162">
        <v>0.15372332898850277</v>
      </c>
      <c r="P27" s="162">
        <v>0.44798916677122386</v>
      </c>
      <c r="Q27" s="162">
        <v>0.75128687096027869</v>
      </c>
      <c r="R27" s="162">
        <v>0.82488694323575196</v>
      </c>
      <c r="S27" s="162">
        <v>0.9058169001917975</v>
      </c>
      <c r="T27" s="162">
        <v>-1</v>
      </c>
      <c r="U27" s="162">
        <v>-1</v>
      </c>
      <c r="V27" s="163">
        <v>-1</v>
      </c>
      <c r="W27" s="162">
        <v>9.7558007073363914E-2</v>
      </c>
      <c r="X27" s="162">
        <v>9.7558007073363914E-2</v>
      </c>
      <c r="Y27" s="162">
        <v>0.50704487228577833</v>
      </c>
      <c r="Z27" s="162">
        <v>0.65296303164541347</v>
      </c>
      <c r="AA27" s="162">
        <v>1.0456718474308169</v>
      </c>
      <c r="AB27" s="162">
        <v>1.0586859330790341</v>
      </c>
      <c r="AC27" s="162">
        <v>1.2135253007031113</v>
      </c>
      <c r="AD27" s="162">
        <v>-1</v>
      </c>
      <c r="AE27" s="162">
        <v>-1</v>
      </c>
      <c r="AF27" s="163">
        <v>-1</v>
      </c>
      <c r="AG27" s="162">
        <v>0.36753941227899245</v>
      </c>
      <c r="AH27" s="162">
        <v>0.24371713072371232</v>
      </c>
      <c r="AI27" s="162">
        <v>0.29988245263885116</v>
      </c>
      <c r="AJ27" s="162">
        <v>0.41416068695115327</v>
      </c>
      <c r="AK27" s="162">
        <v>0.855522656947166</v>
      </c>
      <c r="AL27" s="162">
        <v>1.0107302233168995</v>
      </c>
      <c r="AM27" s="162">
        <v>1.1670738134380536</v>
      </c>
      <c r="AN27" s="162">
        <v>-1</v>
      </c>
      <c r="AO27" s="162">
        <v>-1</v>
      </c>
      <c r="AP27" s="164">
        <v>-1</v>
      </c>
      <c r="AQ27" s="162">
        <v>0.20988865090364164</v>
      </c>
      <c r="AR27" s="162">
        <v>0.3222192947339193</v>
      </c>
      <c r="AS27" s="162">
        <v>0.4107811087317253</v>
      </c>
      <c r="AT27" s="162">
        <v>0.52505934304402735</v>
      </c>
      <c r="AU27" s="162">
        <v>0.66092314755212955</v>
      </c>
      <c r="AV27" s="162">
        <v>0.72312210788050257</v>
      </c>
      <c r="AW27" s="162">
        <v>0.94334508916620974</v>
      </c>
      <c r="AX27" s="162">
        <v>-0.67744322865605289</v>
      </c>
      <c r="AY27" s="162">
        <v>-1</v>
      </c>
      <c r="AZ27" s="163">
        <v>-1</v>
      </c>
      <c r="BA27" s="162">
        <v>0.20988865090364164</v>
      </c>
      <c r="BB27" s="162">
        <v>9.7558007073363928E-2</v>
      </c>
      <c r="BC27" s="162">
        <v>0.3898762543740607</v>
      </c>
      <c r="BD27" s="162">
        <v>0.50678279500652279</v>
      </c>
      <c r="BE27" s="162">
        <v>0.69839328287088365</v>
      </c>
      <c r="BF27" s="162">
        <v>0.7862711498268945</v>
      </c>
      <c r="BG27" s="162">
        <v>0.87240864807315821</v>
      </c>
      <c r="BH27" s="162">
        <v>-1</v>
      </c>
      <c r="BI27" s="162">
        <v>-1</v>
      </c>
      <c r="BJ27" s="163">
        <v>-1</v>
      </c>
      <c r="BK27" s="162">
        <v>0.15372332898850277</v>
      </c>
      <c r="BL27" s="162">
        <v>9.7558007073363928E-2</v>
      </c>
      <c r="BM27" s="162">
        <v>0.26605397281878046</v>
      </c>
      <c r="BN27" s="162">
        <v>0.20988865090364159</v>
      </c>
      <c r="BO27" s="162">
        <v>0.4912308632239567</v>
      </c>
      <c r="BP27" s="162">
        <v>0.60745668801828301</v>
      </c>
      <c r="BQ27" s="162">
        <v>0.73526870756999463</v>
      </c>
      <c r="BR27" s="162">
        <v>-1</v>
      </c>
      <c r="BS27" s="162">
        <v>-1</v>
      </c>
      <c r="BT27" s="163">
        <v>-1</v>
      </c>
      <c r="BU27" s="162">
        <v>-0.37516438890506493</v>
      </c>
      <c r="BV27" s="162">
        <v>0.15372332898850277</v>
      </c>
      <c r="BW27" s="162">
        <v>9.7558007073363928E-2</v>
      </c>
      <c r="BX27" s="162">
        <v>0.33371093245892186</v>
      </c>
      <c r="BY27" s="162">
        <v>0.52574005888216291</v>
      </c>
      <c r="BZ27" s="162">
        <v>0.55888782286409788</v>
      </c>
      <c r="CA27" s="162">
        <v>0.80182308160946059</v>
      </c>
      <c r="CB27" s="162">
        <v>-1</v>
      </c>
      <c r="CC27" s="162">
        <v>-1</v>
      </c>
      <c r="CD27" s="163">
        <v>-1</v>
      </c>
    </row>
    <row r="28" spans="1:82" ht="15" customHeight="1">
      <c r="A28" s="188"/>
      <c r="B28" s="156">
        <v>5</v>
      </c>
      <c r="C28" s="140">
        <v>-0.65848596478041277</v>
      </c>
      <c r="D28" s="140">
        <v>-0.73555614105321609</v>
      </c>
      <c r="E28" s="140">
        <v>-0.47111228210643219</v>
      </c>
      <c r="F28" s="140">
        <v>0.63049999982513305</v>
      </c>
      <c r="G28" s="140">
        <v>0.55342982355232961</v>
      </c>
      <c r="H28" s="140">
        <v>0.88562089470876015</v>
      </c>
      <c r="I28" s="140">
        <v>0.97990224894780675</v>
      </c>
      <c r="J28" s="140">
        <v>-1</v>
      </c>
      <c r="K28" s="140">
        <v>-1</v>
      </c>
      <c r="L28" s="141">
        <v>-1</v>
      </c>
      <c r="M28" s="140">
        <v>-1</v>
      </c>
      <c r="N28" s="140">
        <v>-0.39404210583362886</v>
      </c>
      <c r="O28" s="140">
        <v>-7.0248007349903746E-2</v>
      </c>
      <c r="P28" s="140">
        <v>0.21191578833274233</v>
      </c>
      <c r="Q28" s="140">
        <v>0.63049999982513294</v>
      </c>
      <c r="R28" s="140">
        <v>0.88562089470876015</v>
      </c>
      <c r="S28" s="140">
        <v>1.0357069723961656</v>
      </c>
      <c r="T28" s="140">
        <v>-1</v>
      </c>
      <c r="U28" s="140">
        <v>-1</v>
      </c>
      <c r="V28" s="141">
        <v>-1</v>
      </c>
      <c r="W28" s="140">
        <v>-0.31697192956082548</v>
      </c>
      <c r="X28" s="140">
        <v>-0.31697192956082543</v>
      </c>
      <c r="Y28" s="140">
        <v>0.46703668321636937</v>
      </c>
      <c r="Z28" s="140">
        <v>0.42540638041529028</v>
      </c>
      <c r="AA28" s="140">
        <v>1.0741836031868535</v>
      </c>
      <c r="AB28" s="140">
        <v>1.2286645913440972</v>
      </c>
      <c r="AC28" s="140">
        <v>1.4603575101231177</v>
      </c>
      <c r="AD28" s="140">
        <v>-1</v>
      </c>
      <c r="AE28" s="140">
        <v>-1</v>
      </c>
      <c r="AF28" s="141">
        <v>-1</v>
      </c>
      <c r="AG28" s="140">
        <v>-0.39404210583362886</v>
      </c>
      <c r="AH28" s="140">
        <v>-0.47111228210643219</v>
      </c>
      <c r="AI28" s="140">
        <v>-2.3790436089813814E-2</v>
      </c>
      <c r="AJ28" s="140">
        <v>0.27126602786968351</v>
      </c>
      <c r="AK28" s="140">
        <v>0.8550082896960467</v>
      </c>
      <c r="AL28" s="140">
        <v>1.1845824539232894</v>
      </c>
      <c r="AM28" s="140">
        <v>1.2728039461816709</v>
      </c>
      <c r="AN28" s="140">
        <v>-1</v>
      </c>
      <c r="AO28" s="140">
        <v>-1</v>
      </c>
      <c r="AP28" s="142">
        <v>-1</v>
      </c>
      <c r="AQ28" s="140">
        <v>-1</v>
      </c>
      <c r="AR28" s="140">
        <v>-0.47111228210643219</v>
      </c>
      <c r="AS28" s="140">
        <v>-1</v>
      </c>
      <c r="AT28" s="140">
        <v>-0.20666842315964842</v>
      </c>
      <c r="AU28" s="140">
        <v>0.55342982355232961</v>
      </c>
      <c r="AV28" s="140">
        <v>0.82627065517181886</v>
      </c>
      <c r="AW28" s="140">
        <v>0.97635673285922453</v>
      </c>
      <c r="AX28" s="140">
        <v>-1</v>
      </c>
      <c r="AY28" s="140">
        <v>-1</v>
      </c>
      <c r="AZ28" s="141">
        <v>-1</v>
      </c>
      <c r="BA28" s="140">
        <v>-0.73555614105321609</v>
      </c>
      <c r="BB28" s="140">
        <v>-0.47111228210643219</v>
      </c>
      <c r="BC28" s="140">
        <v>-0.47111228210643219</v>
      </c>
      <c r="BD28" s="140">
        <v>0.55342982355232961</v>
      </c>
      <c r="BE28" s="140">
        <v>0.55342982355232961</v>
      </c>
      <c r="BF28" s="140">
        <v>0.68985023936207424</v>
      </c>
      <c r="BG28" s="140">
        <v>0.96066393355246293</v>
      </c>
      <c r="BH28" s="140">
        <v>-1</v>
      </c>
      <c r="BI28" s="140">
        <v>-1</v>
      </c>
      <c r="BJ28" s="141">
        <v>-1</v>
      </c>
      <c r="BK28" s="140">
        <v>-1</v>
      </c>
      <c r="BL28" s="140">
        <v>-0.4711122821064323</v>
      </c>
      <c r="BM28" s="140">
        <v>-1</v>
      </c>
      <c r="BN28" s="140">
        <v>0.13484561205993889</v>
      </c>
      <c r="BO28" s="140">
        <v>0.63049999982513294</v>
      </c>
      <c r="BP28" s="140">
        <v>0.76692041563487767</v>
      </c>
      <c r="BQ28" s="140">
        <v>1.0043213737826426</v>
      </c>
      <c r="BR28" s="140">
        <v>-1</v>
      </c>
      <c r="BS28" s="140">
        <v>-1</v>
      </c>
      <c r="BT28" s="141">
        <v>-1</v>
      </c>
      <c r="BU28" s="140">
        <v>-0.73555614105321609</v>
      </c>
      <c r="BV28" s="140">
        <v>-0.4711122821064323</v>
      </c>
      <c r="BW28" s="140">
        <v>5.777543578713544E-2</v>
      </c>
      <c r="BX28" s="140">
        <v>0.13484561205993889</v>
      </c>
      <c r="BY28" s="140">
        <v>0.73630781062216422</v>
      </c>
      <c r="BZ28" s="140">
        <v>0.82439568468333313</v>
      </c>
      <c r="CA28" s="140">
        <v>0.94497113424570145</v>
      </c>
      <c r="CB28" s="140">
        <v>-1</v>
      </c>
      <c r="CC28" s="140">
        <v>-1</v>
      </c>
      <c r="CD28" s="141">
        <v>-1</v>
      </c>
    </row>
    <row r="29" spans="1:82">
      <c r="A29" s="188"/>
      <c r="B29" s="156">
        <v>9</v>
      </c>
      <c r="C29" s="140">
        <v>-0.23963696628371262</v>
      </c>
      <c r="D29" s="140">
        <v>-0.32483071273816877</v>
      </c>
      <c r="E29" s="140">
        <v>2.1289857702848729E-2</v>
      </c>
      <c r="F29" s="140">
        <v>0.13010346657290386</v>
      </c>
      <c r="G29" s="140">
        <v>0.33242791213839107</v>
      </c>
      <c r="H29" s="140">
        <v>0.33371093245892181</v>
      </c>
      <c r="I29" s="140">
        <v>0.49136169383427275</v>
      </c>
      <c r="J29" s="140">
        <v>-1</v>
      </c>
      <c r="K29" s="140">
        <v>-1</v>
      </c>
      <c r="L29" s="141">
        <v>-1</v>
      </c>
      <c r="M29" s="140">
        <v>-0.48046096281489759</v>
      </c>
      <c r="N29" s="140">
        <v>-0.37747899969308507</v>
      </c>
      <c r="O29" s="140">
        <v>-0.22184874961635642</v>
      </c>
      <c r="P29" s="140">
        <v>4.4909720118447634E-2</v>
      </c>
      <c r="Q29" s="140">
        <v>-1.1255601796691219E-2</v>
      </c>
      <c r="R29" s="140">
        <v>0.20988865090364159</v>
      </c>
      <c r="S29" s="140">
        <v>0.33371093245892181</v>
      </c>
      <c r="T29" s="140">
        <v>-1</v>
      </c>
      <c r="U29" s="140">
        <v>-1</v>
      </c>
      <c r="V29" s="141">
        <v>-1</v>
      </c>
      <c r="W29" s="140">
        <v>9.7558007073363914E-2</v>
      </c>
      <c r="X29" s="140">
        <v>9.7558007073363928E-2</v>
      </c>
      <c r="Y29" s="140">
        <v>0.18755180880857342</v>
      </c>
      <c r="Z29" s="140">
        <v>0.35604777455398995</v>
      </c>
      <c r="AA29" s="140">
        <v>0.51018812709959671</v>
      </c>
      <c r="AB29" s="140">
        <v>0.70451144820134626</v>
      </c>
      <c r="AC29" s="140">
        <v>0.7946420558056364</v>
      </c>
      <c r="AD29" s="140">
        <v>-1</v>
      </c>
      <c r="AE29" s="140">
        <v>-1</v>
      </c>
      <c r="AF29" s="141">
        <v>-1</v>
      </c>
      <c r="AG29" s="140">
        <v>0.26605397281878046</v>
      </c>
      <c r="AH29" s="140">
        <v>-1.1255601796691219E-2</v>
      </c>
      <c r="AI29" s="140">
        <v>0.17814521830638988</v>
      </c>
      <c r="AJ29" s="140">
        <v>0.29988245263885116</v>
      </c>
      <c r="AK29" s="140">
        <v>0.47330091938293606</v>
      </c>
      <c r="AL29" s="140">
        <v>0.43951874325595297</v>
      </c>
      <c r="AM29" s="140">
        <v>0.7098386169027987</v>
      </c>
      <c r="AN29" s="140">
        <v>-1</v>
      </c>
      <c r="AO29" s="140">
        <v>-1</v>
      </c>
      <c r="AP29" s="142">
        <v>-1</v>
      </c>
      <c r="AQ29" s="140">
        <v>-6.3903888751607504E-2</v>
      </c>
      <c r="AR29" s="140">
        <v>-0.27218242578325252</v>
      </c>
      <c r="AS29" s="140">
        <v>5.0374345560694575E-2</v>
      </c>
      <c r="AT29" s="140">
        <v>9.7558007073363928E-2</v>
      </c>
      <c r="AU29" s="140">
        <v>0.33371093245892181</v>
      </c>
      <c r="AV29" s="140">
        <v>0.48181764659129456</v>
      </c>
      <c r="AW29" s="140">
        <v>0.58317225544119045</v>
      </c>
      <c r="AX29" s="140">
        <v>-1</v>
      </c>
      <c r="AY29" s="140">
        <v>-1</v>
      </c>
      <c r="AZ29" s="141">
        <v>-1</v>
      </c>
      <c r="BA29" s="140">
        <v>-0.21953413882833622</v>
      </c>
      <c r="BB29" s="140">
        <v>-0.16920046266144009</v>
      </c>
      <c r="BC29" s="140">
        <v>-0.11655217570652381</v>
      </c>
      <c r="BD29" s="140">
        <v>9.7558007073363928E-2</v>
      </c>
      <c r="BE29" s="140">
        <v>9.7558007073363928E-2</v>
      </c>
      <c r="BF29" s="140">
        <v>0.32416688521594372</v>
      </c>
      <c r="BG29" s="140">
        <v>0.44798916677122386</v>
      </c>
      <c r="BH29" s="140">
        <v>-1</v>
      </c>
      <c r="BI29" s="140">
        <v>-1</v>
      </c>
      <c r="BJ29" s="141">
        <v>-1</v>
      </c>
      <c r="BK29" s="140">
        <v>4.1392685158225077E-2</v>
      </c>
      <c r="BL29" s="140">
        <v>4.1392685158225077E-2</v>
      </c>
      <c r="BM29" s="140">
        <v>7.8738199938518313E-2</v>
      </c>
      <c r="BN29" s="140">
        <v>0.20988865090364159</v>
      </c>
      <c r="BO29" s="140">
        <v>0.42370473419413129</v>
      </c>
      <c r="BP29" s="140">
        <v>0.44798916677122386</v>
      </c>
      <c r="BQ29" s="140">
        <v>0.55467094432257225</v>
      </c>
      <c r="BR29" s="140">
        <v>-1</v>
      </c>
      <c r="BS29" s="140">
        <v>-1</v>
      </c>
      <c r="BT29" s="141">
        <v>-1</v>
      </c>
      <c r="BU29" s="140">
        <v>0.15372332898850274</v>
      </c>
      <c r="BV29" s="140">
        <v>-1.1255601796691219E-2</v>
      </c>
      <c r="BW29" s="140">
        <v>9.7558007073363928E-2</v>
      </c>
      <c r="BX29" s="140">
        <v>-0.11072052995828111</v>
      </c>
      <c r="BY29" s="140">
        <v>0.33371093245892181</v>
      </c>
      <c r="BZ29" s="140">
        <v>0.32416688521594367</v>
      </c>
      <c r="CA29" s="140">
        <v>0.56421499156555033</v>
      </c>
      <c r="CB29" s="140">
        <v>-1</v>
      </c>
      <c r="CC29" s="140">
        <v>-1</v>
      </c>
      <c r="CD29" s="141">
        <v>-1</v>
      </c>
    </row>
    <row r="30" spans="1:82">
      <c r="A30" s="188"/>
      <c r="B30" s="156">
        <v>10</v>
      </c>
      <c r="C30" s="140">
        <v>-0.5272776040215712</v>
      </c>
      <c r="D30" s="140">
        <v>-0.26283374507478724</v>
      </c>
      <c r="E30" s="140">
        <v>9.7558007073363928E-2</v>
      </c>
      <c r="F30" s="140">
        <v>0.33371093245892175</v>
      </c>
      <c r="G30" s="140">
        <v>0.7332490827255741</v>
      </c>
      <c r="H30" s="140">
        <v>0.79913750180329468</v>
      </c>
      <c r="I30" s="140">
        <v>1.0207871666902135</v>
      </c>
      <c r="J30" s="140">
        <v>-1</v>
      </c>
      <c r="K30" s="140">
        <v>-1</v>
      </c>
      <c r="L30" s="141">
        <v>-1</v>
      </c>
      <c r="M30" s="140">
        <v>-0.37516438890506498</v>
      </c>
      <c r="N30" s="140">
        <v>-0.11072052995828112</v>
      </c>
      <c r="O30" s="140">
        <v>0.15372332898850277</v>
      </c>
      <c r="P30" s="140">
        <v>0.42370473419413129</v>
      </c>
      <c r="Q30" s="140">
        <v>0.57433467790999404</v>
      </c>
      <c r="R30" s="140">
        <v>0.92099533224743957</v>
      </c>
      <c r="S30" s="140">
        <v>0.97128957549207107</v>
      </c>
      <c r="T30" s="140">
        <v>-1</v>
      </c>
      <c r="U30" s="140">
        <v>-1</v>
      </c>
      <c r="V30" s="141">
        <v>-1</v>
      </c>
      <c r="W30" s="140">
        <v>-0.4711122821064323</v>
      </c>
      <c r="X30" s="140">
        <v>-0.52727760402157109</v>
      </c>
      <c r="Y30" s="140">
        <v>0.33660131605833737</v>
      </c>
      <c r="Z30" s="140">
        <v>0.56470066362025129</v>
      </c>
      <c r="AA30" s="140">
        <v>1.0208464722342223</v>
      </c>
      <c r="AB30" s="140">
        <v>1.1226487059712733</v>
      </c>
      <c r="AC30" s="140">
        <v>1.1618104277654209</v>
      </c>
      <c r="AD30" s="140">
        <v>-1</v>
      </c>
      <c r="AE30" s="140">
        <v>-1</v>
      </c>
      <c r="AF30" s="141">
        <v>-1</v>
      </c>
      <c r="AG30" s="140">
        <v>-0.4934491242015005</v>
      </c>
      <c r="AH30" s="140">
        <v>3.5438593692067269E-2</v>
      </c>
      <c r="AI30" s="140">
        <v>0.26605397281878046</v>
      </c>
      <c r="AJ30" s="140">
        <v>0.43360670141609325</v>
      </c>
      <c r="AK30" s="140">
        <v>0.92919565324824249</v>
      </c>
      <c r="AL30" s="140">
        <v>1.070638087098271</v>
      </c>
      <c r="AM30" s="140">
        <v>1.2104575983235757</v>
      </c>
      <c r="AN30" s="140">
        <v>-1</v>
      </c>
      <c r="AO30" s="140">
        <v>-1</v>
      </c>
      <c r="AP30" s="142">
        <v>-1</v>
      </c>
      <c r="AQ30" s="140">
        <v>-0.79172146296835499</v>
      </c>
      <c r="AR30" s="140">
        <v>-0.79172146296835488</v>
      </c>
      <c r="AS30" s="140">
        <v>-0.52727760402157109</v>
      </c>
      <c r="AT30" s="140">
        <v>0.24371713072371232</v>
      </c>
      <c r="AU30" s="140">
        <v>0.45934997388591031</v>
      </c>
      <c r="AV30" s="140">
        <v>0.77670078628346517</v>
      </c>
      <c r="AW30" s="140">
        <v>0.96465277247761938</v>
      </c>
      <c r="AX30" s="140">
        <v>-1</v>
      </c>
      <c r="AY30" s="140">
        <v>-1</v>
      </c>
      <c r="AZ30" s="141">
        <v>-1</v>
      </c>
      <c r="BA30" s="140">
        <v>4.1392685158225077E-2</v>
      </c>
      <c r="BB30" s="140">
        <v>-0.16688585187341995</v>
      </c>
      <c r="BC30" s="140">
        <v>-5.4555208043142255E-2</v>
      </c>
      <c r="BD30" s="140">
        <v>0.24371713072371232</v>
      </c>
      <c r="BE30" s="140">
        <v>0.5493437756211198</v>
      </c>
      <c r="BF30" s="140">
        <v>0.63086715384105851</v>
      </c>
      <c r="BG30" s="140">
        <v>0.91193933595512977</v>
      </c>
      <c r="BH30" s="140">
        <v>-1</v>
      </c>
      <c r="BI30" s="140">
        <v>-1</v>
      </c>
      <c r="BJ30" s="141">
        <v>-1</v>
      </c>
      <c r="BK30" s="140">
        <v>-0.58344292593670999</v>
      </c>
      <c r="BL30" s="140">
        <v>4.1392685158225077E-2</v>
      </c>
      <c r="BM30" s="140">
        <v>0.24371713072371232</v>
      </c>
      <c r="BN30" s="140">
        <v>0.45402280518445803</v>
      </c>
      <c r="BO30" s="140">
        <v>0.63687503838064652</v>
      </c>
      <c r="BP30" s="140">
        <v>0.79378307967061956</v>
      </c>
      <c r="BQ30" s="140">
        <v>0.92498417117259601</v>
      </c>
      <c r="BR30" s="140">
        <v>-1</v>
      </c>
      <c r="BS30" s="140">
        <v>-1</v>
      </c>
      <c r="BT30" s="141">
        <v>-1</v>
      </c>
      <c r="BU30" s="140">
        <v>3.5438593692067269E-2</v>
      </c>
      <c r="BV30" s="140">
        <v>9.7558007073363928E-2</v>
      </c>
      <c r="BW30" s="140">
        <v>-5.4555208043142268E-2</v>
      </c>
      <c r="BX30" s="140">
        <v>0.49568406517109187</v>
      </c>
      <c r="BY30" s="140">
        <v>0.54934377562111991</v>
      </c>
      <c r="BZ30" s="140">
        <v>0.85313331920756108</v>
      </c>
      <c r="CA30" s="140">
        <v>0.98592709640265352</v>
      </c>
      <c r="CB30" s="140">
        <v>-1</v>
      </c>
      <c r="CC30" s="140">
        <v>-1</v>
      </c>
      <c r="CD30" s="141">
        <v>-1</v>
      </c>
    </row>
    <row r="31" spans="1:82">
      <c r="A31" s="188"/>
      <c r="B31" s="156">
        <v>14</v>
      </c>
      <c r="C31" s="140">
        <v>0.54401660691966747</v>
      </c>
      <c r="D31" s="140">
        <v>0.56953836663653801</v>
      </c>
      <c r="E31" s="140">
        <v>0.90215413498359676</v>
      </c>
      <c r="F31" s="140">
        <v>1.0753189434332406</v>
      </c>
      <c r="G31" s="140">
        <v>1.2031995809271325</v>
      </c>
      <c r="H31" s="140">
        <v>1.493323558769708</v>
      </c>
      <c r="I31" s="140">
        <v>1.6268154585260504</v>
      </c>
      <c r="J31" s="140">
        <v>-1</v>
      </c>
      <c r="K31" s="140">
        <v>-1</v>
      </c>
      <c r="L31" s="141">
        <v>-0.73555614105321609</v>
      </c>
      <c r="M31" s="140">
        <v>0.58725830337240026</v>
      </c>
      <c r="N31" s="140">
        <v>0.6127800630892708</v>
      </c>
      <c r="O31" s="140">
        <v>0.94539583143632944</v>
      </c>
      <c r="P31" s="140">
        <v>0.84237919825602747</v>
      </c>
      <c r="Q31" s="140">
        <v>1.2787099346399597</v>
      </c>
      <c r="R31" s="140">
        <v>1.3578235420169418</v>
      </c>
      <c r="S31" s="140">
        <v>1.5727238247008999</v>
      </c>
      <c r="T31" s="140">
        <v>-1</v>
      </c>
      <c r="U31" s="140">
        <v>-1</v>
      </c>
      <c r="V31" s="141">
        <v>-1</v>
      </c>
      <c r="W31" s="140">
        <v>0.72367871918214477</v>
      </c>
      <c r="X31" s="140">
        <v>0.6210867831924709</v>
      </c>
      <c r="Y31" s="140">
        <v>0.88604559189938814</v>
      </c>
      <c r="Z31" s="140">
        <v>1.0640963105102119</v>
      </c>
      <c r="AA31" s="140">
        <v>1.6173007627208222</v>
      </c>
      <c r="AB31" s="140">
        <v>1.7722113823648418</v>
      </c>
      <c r="AC31" s="140">
        <v>1.9009036267951362</v>
      </c>
      <c r="AD31" s="140">
        <v>-0.4711122821064323</v>
      </c>
      <c r="AE31" s="140">
        <v>-0.73555614105321609</v>
      </c>
      <c r="AF31" s="141">
        <v>-0.47111228210643219</v>
      </c>
      <c r="AG31" s="140">
        <v>0.66432847964520358</v>
      </c>
      <c r="AH31" s="140">
        <v>0.70595878244628274</v>
      </c>
      <c r="AI31" s="140">
        <v>0.94497113424570145</v>
      </c>
      <c r="AJ31" s="140">
        <v>1.1238712472377812</v>
      </c>
      <c r="AK31" s="140">
        <v>1.526174624233549</v>
      </c>
      <c r="AL31" s="140">
        <v>1.6871981782667629</v>
      </c>
      <c r="AM31" s="140">
        <v>1.8263390496010239</v>
      </c>
      <c r="AN31" s="140">
        <v>-1</v>
      </c>
      <c r="AO31" s="140">
        <v>-1</v>
      </c>
      <c r="AP31" s="142">
        <v>-0.73555614105321609</v>
      </c>
      <c r="AQ31" s="140">
        <v>0.66271708599355006</v>
      </c>
      <c r="AR31" s="140">
        <v>0.56953836663653801</v>
      </c>
      <c r="AS31" s="140">
        <v>0.56953836663653801</v>
      </c>
      <c r="AT31" s="140">
        <v>0.79913750180329468</v>
      </c>
      <c r="AU31" s="140">
        <v>1.0398201586079416</v>
      </c>
      <c r="AV31" s="140">
        <v>1.493323558769708</v>
      </c>
      <c r="AW31" s="140">
        <v>1.61690613851374</v>
      </c>
      <c r="AX31" s="140">
        <v>-1</v>
      </c>
      <c r="AY31" s="140">
        <v>-1</v>
      </c>
      <c r="AZ31" s="141">
        <v>-1</v>
      </c>
      <c r="BA31" s="140">
        <v>0.51018812709959682</v>
      </c>
      <c r="BB31" s="140">
        <v>0.84237919825602747</v>
      </c>
      <c r="BC31" s="140">
        <v>0.58725830337240026</v>
      </c>
      <c r="BD31" s="140">
        <v>0.98766555774040599</v>
      </c>
      <c r="BE31" s="140">
        <v>1.194019422507123</v>
      </c>
      <c r="BF31" s="140">
        <v>1.3928976296516129</v>
      </c>
      <c r="BG31" s="140">
        <v>1.6169780707555805</v>
      </c>
      <c r="BH31" s="140">
        <v>-1</v>
      </c>
      <c r="BI31" s="140">
        <v>-1</v>
      </c>
      <c r="BJ31" s="141">
        <v>-1</v>
      </c>
      <c r="BK31" s="140">
        <v>0.5534298235523295</v>
      </c>
      <c r="BL31" s="140">
        <v>0.70595878244628274</v>
      </c>
      <c r="BM31" s="140">
        <v>0.72367871918214488</v>
      </c>
      <c r="BN31" s="140">
        <v>0.90215413498359676</v>
      </c>
      <c r="BO31" s="140">
        <v>1.1838609102777198</v>
      </c>
      <c r="BP31" s="140">
        <v>1.4086330466368711</v>
      </c>
      <c r="BQ31" s="140">
        <v>1.652052158390251</v>
      </c>
      <c r="BR31" s="140">
        <v>-1</v>
      </c>
      <c r="BS31" s="140">
        <v>-1</v>
      </c>
      <c r="BT31" s="141">
        <v>-1</v>
      </c>
      <c r="BU31" s="140">
        <v>0.58725830337240015</v>
      </c>
      <c r="BV31" s="140">
        <v>0.54401660691966747</v>
      </c>
      <c r="BW31" s="140">
        <v>0.70595878244628274</v>
      </c>
      <c r="BX31" s="140">
        <v>0.96150437452053805</v>
      </c>
      <c r="BY31" s="140">
        <v>1.1000197925261388</v>
      </c>
      <c r="BZ31" s="140">
        <v>1.3135692959622614</v>
      </c>
      <c r="CA31" s="140">
        <v>1.493323558769708</v>
      </c>
      <c r="CB31" s="140">
        <v>-1</v>
      </c>
      <c r="CC31" s="140">
        <v>-1</v>
      </c>
      <c r="CD31" s="141">
        <v>-1</v>
      </c>
    </row>
    <row r="32" spans="1:82">
      <c r="A32" s="188"/>
      <c r="B32" s="156">
        <v>15</v>
      </c>
      <c r="C32" s="140">
        <v>-0.70172766123314545</v>
      </c>
      <c r="D32" s="140">
        <v>9.7558007073363928E-2</v>
      </c>
      <c r="E32" s="140">
        <v>0.11250876996487072</v>
      </c>
      <c r="F32" s="140">
        <v>0.26462198508137685</v>
      </c>
      <c r="G32" s="140">
        <v>0.68043702272941209</v>
      </c>
      <c r="H32" s="140">
        <v>0.86120176987392427</v>
      </c>
      <c r="I32" s="140">
        <v>1.2728039461816709</v>
      </c>
      <c r="J32" s="140">
        <v>-1</v>
      </c>
      <c r="K32" s="140">
        <v>-1</v>
      </c>
      <c r="L32" s="141">
        <v>-1</v>
      </c>
      <c r="M32" s="140">
        <v>0.22138028862864415</v>
      </c>
      <c r="N32" s="140">
        <v>-0.28517058716985544</v>
      </c>
      <c r="O32" s="140">
        <v>0.1313864868934346</v>
      </c>
      <c r="P32" s="140">
        <v>0.35461578681658634</v>
      </c>
      <c r="Q32" s="140">
        <v>0.63719532627667941</v>
      </c>
      <c r="R32" s="140">
        <v>0.73630781062216411</v>
      </c>
      <c r="S32" s="140">
        <v>1.2288075642766629</v>
      </c>
      <c r="T32" s="140">
        <v>-1</v>
      </c>
      <c r="U32" s="140">
        <v>-1</v>
      </c>
      <c r="V32" s="141">
        <v>-1</v>
      </c>
      <c r="W32" s="140">
        <v>-0.2419288907171227</v>
      </c>
      <c r="X32" s="140">
        <v>-0.2419288907171227</v>
      </c>
      <c r="Y32" s="140">
        <v>0.76692041563487767</v>
      </c>
      <c r="Z32" s="140">
        <v>0.53109298145726136</v>
      </c>
      <c r="AA32" s="140">
        <v>1.1322387523220168</v>
      </c>
      <c r="AB32" s="140">
        <v>1.0939038331895912</v>
      </c>
      <c r="AC32" s="140">
        <v>1.4095048676658855</v>
      </c>
      <c r="AD32" s="140">
        <v>-0.19517678543464592</v>
      </c>
      <c r="AE32" s="140">
        <v>0.11250876996487072</v>
      </c>
      <c r="AF32" s="141">
        <v>-0.58344292593670999</v>
      </c>
      <c r="AG32" s="140">
        <v>0.53460339028700543</v>
      </c>
      <c r="AH32" s="140">
        <v>0.14633724978494136</v>
      </c>
      <c r="AI32" s="140">
        <v>0.63719532627667941</v>
      </c>
      <c r="AJ32" s="140">
        <v>0.81796007342119148</v>
      </c>
      <c r="AK32" s="140">
        <v>0.9492896439350933</v>
      </c>
      <c r="AL32" s="140">
        <v>0.89613288457602958</v>
      </c>
      <c r="AM32" s="140">
        <v>1.251363928586527</v>
      </c>
      <c r="AN32" s="140">
        <v>-0.28517058716985544</v>
      </c>
      <c r="AO32" s="140">
        <v>6.9267073512137942E-2</v>
      </c>
      <c r="AP32" s="142">
        <v>-0.28517058716985544</v>
      </c>
      <c r="AQ32" s="140">
        <v>-0.58344292593670999</v>
      </c>
      <c r="AR32" s="140">
        <v>-0.16688585187341992</v>
      </c>
      <c r="AS32" s="140">
        <v>1.3101751596999101E-2</v>
      </c>
      <c r="AT32" s="140">
        <v>0.31137409036385366</v>
      </c>
      <c r="AU32" s="140">
        <v>0.60658272126396595</v>
      </c>
      <c r="AV32" s="140">
        <v>0.78302895871908607</v>
      </c>
      <c r="AW32" s="140">
        <v>1.2728039461816709</v>
      </c>
      <c r="AX32" s="140">
        <v>-1</v>
      </c>
      <c r="AY32" s="140">
        <v>-1</v>
      </c>
      <c r="AZ32" s="141">
        <v>-1</v>
      </c>
      <c r="BA32" s="140">
        <v>-0.28517058716985544</v>
      </c>
      <c r="BB32" s="140">
        <v>4.1392685158225077E-2</v>
      </c>
      <c r="BC32" s="140">
        <v>0.22138028862864415</v>
      </c>
      <c r="BD32" s="140">
        <v>0.31137409036385366</v>
      </c>
      <c r="BE32" s="140">
        <v>0.6210867831924709</v>
      </c>
      <c r="BF32" s="140">
        <v>0.66432847964520358</v>
      </c>
      <c r="BG32" s="140">
        <v>1.0747512733100468</v>
      </c>
      <c r="BH32" s="140">
        <v>-1</v>
      </c>
      <c r="BI32" s="140">
        <v>-1</v>
      </c>
      <c r="BJ32" s="141">
        <v>-1</v>
      </c>
      <c r="BK32" s="140">
        <v>-0.79172146296835499</v>
      </c>
      <c r="BL32" s="140">
        <v>-0.79172146296835499</v>
      </c>
      <c r="BM32" s="140">
        <v>0.10309555333220866</v>
      </c>
      <c r="BN32" s="140">
        <v>0.31137409036385366</v>
      </c>
      <c r="BO32" s="140">
        <v>0.74029665027529457</v>
      </c>
      <c r="BP32" s="140">
        <v>0.76692041563487756</v>
      </c>
      <c r="BQ32" s="140">
        <v>1.118747655215055</v>
      </c>
      <c r="BR32" s="140">
        <v>-1</v>
      </c>
      <c r="BS32" s="140">
        <v>-1</v>
      </c>
      <c r="BT32" s="141">
        <v>-1</v>
      </c>
      <c r="BU32" s="140">
        <v>-1</v>
      </c>
      <c r="BV32" s="140">
        <v>-0.58344292593670999</v>
      </c>
      <c r="BW32" s="140">
        <v>0.22138028862864409</v>
      </c>
      <c r="BX32" s="140">
        <v>0.31137409036385366</v>
      </c>
      <c r="BY32" s="140">
        <v>0.57784508673973822</v>
      </c>
      <c r="BZ32" s="140">
        <v>0.76692041563487767</v>
      </c>
      <c r="CA32" s="140">
        <v>1.0392524884847478</v>
      </c>
      <c r="CB32" s="140">
        <v>-1</v>
      </c>
      <c r="CC32" s="140">
        <v>-1</v>
      </c>
      <c r="CD32" s="141">
        <v>-1</v>
      </c>
    </row>
    <row r="33" spans="1:82">
      <c r="A33" s="188"/>
      <c r="B33" s="156">
        <v>16</v>
      </c>
      <c r="C33" s="140">
        <v>0.11882345989780844</v>
      </c>
      <c r="D33" s="140">
        <v>-0.31697192956082548</v>
      </c>
      <c r="E33" s="140">
        <v>0.46033749511739569</v>
      </c>
      <c r="F33" s="140">
        <v>2.4542105658761804E-2</v>
      </c>
      <c r="G33" s="140">
        <v>0.5445315566798008</v>
      </c>
      <c r="H33" s="140">
        <v>1.2729469191142364</v>
      </c>
      <c r="I33" s="140">
        <v>1.4095048676658855</v>
      </c>
      <c r="J33" s="140">
        <v>-1</v>
      </c>
      <c r="K33" s="140">
        <v>-1</v>
      </c>
      <c r="L33" s="141">
        <v>-1</v>
      </c>
      <c r="M33" s="140">
        <v>8.3892345195703058E-2</v>
      </c>
      <c r="N33" s="140">
        <v>-0.31697192956082548</v>
      </c>
      <c r="O33" s="140">
        <v>2.4542105658761849E-2</v>
      </c>
      <c r="P33" s="140">
        <v>0.95548312411297087</v>
      </c>
      <c r="Q33" s="140">
        <v>1.0043213737826426</v>
      </c>
      <c r="R33" s="140">
        <v>1.2535084133695611</v>
      </c>
      <c r="S33" s="140">
        <v>1.4894841891200745</v>
      </c>
      <c r="T33" s="140">
        <v>-1</v>
      </c>
      <c r="U33" s="140">
        <v>-1</v>
      </c>
      <c r="V33" s="141">
        <v>-1</v>
      </c>
      <c r="W33" s="140">
        <v>8.3892345195703072E-2</v>
      </c>
      <c r="X33" s="140">
        <v>8.3892345195703058E-2</v>
      </c>
      <c r="Y33" s="140">
        <v>1.0995950953355109</v>
      </c>
      <c r="Z33" s="140">
        <v>1.4424709163124763</v>
      </c>
      <c r="AA33" s="140">
        <v>1.5477651114583293</v>
      </c>
      <c r="AB33" s="140">
        <v>1.663233359699569</v>
      </c>
      <c r="AC33" s="140">
        <v>1.8917105094447781</v>
      </c>
      <c r="AD33" s="140">
        <v>-0.59913572524347147</v>
      </c>
      <c r="AE33" s="140">
        <v>-0.31697192956082548</v>
      </c>
      <c r="AF33" s="141">
        <v>-0.65848596478041277</v>
      </c>
      <c r="AG33" s="140">
        <v>0.1781736994347497</v>
      </c>
      <c r="AH33" s="140">
        <v>0.76692041563487767</v>
      </c>
      <c r="AI33" s="140">
        <v>1.0148333636499121</v>
      </c>
      <c r="AJ33" s="140">
        <v>1.1694573247397215</v>
      </c>
      <c r="AK33" s="140">
        <v>1.3972298660460314</v>
      </c>
      <c r="AL33" s="140">
        <v>1.6076109154047598</v>
      </c>
      <c r="AM33" s="140">
        <v>1.7675697860544162</v>
      </c>
      <c r="AN33" s="140">
        <v>-0.65848596478041277</v>
      </c>
      <c r="AO33" s="140">
        <v>-0.65848596478041277</v>
      </c>
      <c r="AP33" s="142">
        <v>-1</v>
      </c>
      <c r="AQ33" s="140">
        <v>-0.65848596478041277</v>
      </c>
      <c r="AR33" s="140">
        <v>-0.31697192956082543</v>
      </c>
      <c r="AS33" s="140">
        <v>8.3892345195703072E-2</v>
      </c>
      <c r="AT33" s="140">
        <v>0.76692041563487767</v>
      </c>
      <c r="AU33" s="140">
        <v>0.88562089470876015</v>
      </c>
      <c r="AV33" s="140">
        <v>1.2378728314795657</v>
      </c>
      <c r="AW33" s="140">
        <v>1.2770868031531644</v>
      </c>
      <c r="AX33" s="140">
        <v>-1</v>
      </c>
      <c r="AY33" s="140">
        <v>-1</v>
      </c>
      <c r="AZ33" s="141">
        <v>-1</v>
      </c>
      <c r="BA33" s="140">
        <v>-0.31697192956082543</v>
      </c>
      <c r="BB33" s="140">
        <v>-0.73555614105321609</v>
      </c>
      <c r="BC33" s="140">
        <v>0.76692041563487756</v>
      </c>
      <c r="BD33" s="140">
        <v>0.76692041563487767</v>
      </c>
      <c r="BE33" s="140">
        <v>0.97990224894780675</v>
      </c>
      <c r="BF33" s="140">
        <v>1.0746083003774813</v>
      </c>
      <c r="BG33" s="140">
        <v>1.3078780338163418</v>
      </c>
      <c r="BH33" s="140">
        <v>-1</v>
      </c>
      <c r="BI33" s="140">
        <v>-1</v>
      </c>
      <c r="BJ33" s="141">
        <v>-1</v>
      </c>
      <c r="BK33" s="140">
        <v>8.3892345195703058E-2</v>
      </c>
      <c r="BL33" s="140">
        <v>-0.25762169002388424</v>
      </c>
      <c r="BM33" s="140">
        <v>0.11882345989780844</v>
      </c>
      <c r="BN33" s="140">
        <v>0.97990224894780675</v>
      </c>
      <c r="BO33" s="140">
        <v>1.0047460709732707</v>
      </c>
      <c r="BP33" s="140">
        <v>1.2388948569533043</v>
      </c>
      <c r="BQ33" s="140">
        <v>1.4453448342825008</v>
      </c>
      <c r="BR33" s="140">
        <v>-1</v>
      </c>
      <c r="BS33" s="140">
        <v>-1</v>
      </c>
      <c r="BT33" s="141">
        <v>-1</v>
      </c>
      <c r="BU33" s="140">
        <v>8.3892345195703072E-2</v>
      </c>
      <c r="BV33" s="140">
        <v>0.14324258473264431</v>
      </c>
      <c r="BW33" s="140">
        <v>0.42540638041529039</v>
      </c>
      <c r="BX33" s="140">
        <v>0.48475661995223157</v>
      </c>
      <c r="BY33" s="140">
        <v>1.0990274252123176</v>
      </c>
      <c r="BZ33" s="140">
        <v>1.0939038331895914</v>
      </c>
      <c r="CA33" s="140">
        <v>1.4453448342825008</v>
      </c>
      <c r="CB33" s="140">
        <v>-1</v>
      </c>
      <c r="CC33" s="140">
        <v>-1</v>
      </c>
      <c r="CD33" s="141">
        <v>-1</v>
      </c>
    </row>
    <row r="34" spans="1:82">
      <c r="A34" s="188"/>
      <c r="B34" s="156">
        <v>18</v>
      </c>
      <c r="C34" s="140">
        <v>9.7558007073363928E-2</v>
      </c>
      <c r="D34" s="140">
        <v>0.20988865090364164</v>
      </c>
      <c r="E34" s="140">
        <v>0.18755180880857342</v>
      </c>
      <c r="F34" s="140">
        <v>0.26605397281878046</v>
      </c>
      <c r="G34" s="140">
        <v>0.58317225544119045</v>
      </c>
      <c r="H34" s="140">
        <v>0.56321019420091711</v>
      </c>
      <c r="I34" s="140">
        <v>0.70075951191178831</v>
      </c>
      <c r="J34" s="140">
        <v>-1</v>
      </c>
      <c r="K34" s="140">
        <v>-1</v>
      </c>
      <c r="L34" s="141">
        <v>-1</v>
      </c>
      <c r="M34" s="140">
        <v>9.7558007073363928E-2</v>
      </c>
      <c r="N34" s="140">
        <v>0.15372332898850277</v>
      </c>
      <c r="O34" s="140">
        <v>0.24371713072371232</v>
      </c>
      <c r="P34" s="140">
        <v>0.38987625437406065</v>
      </c>
      <c r="Q34" s="140">
        <v>0.42370473419413129</v>
      </c>
      <c r="R34" s="140">
        <v>0.50077491046693479</v>
      </c>
      <c r="S34" s="140">
        <v>0.61278385671973545</v>
      </c>
      <c r="T34" s="140">
        <v>-1</v>
      </c>
      <c r="U34" s="140">
        <v>-1</v>
      </c>
      <c r="V34" s="141">
        <v>-1</v>
      </c>
      <c r="W34" s="140">
        <v>0.27754561054378302</v>
      </c>
      <c r="X34" s="140">
        <v>0.13138648689343457</v>
      </c>
      <c r="Y34" s="140">
        <v>0.34312414909158384</v>
      </c>
      <c r="Z34" s="140">
        <v>0.45934997388591026</v>
      </c>
      <c r="AA34" s="140">
        <v>0.72180374869365915</v>
      </c>
      <c r="AB34" s="140">
        <v>0.76423945789808134</v>
      </c>
      <c r="AC34" s="140">
        <v>0.93642950520451096</v>
      </c>
      <c r="AD34" s="140">
        <v>-1</v>
      </c>
      <c r="AE34" s="140">
        <v>-1</v>
      </c>
      <c r="AF34" s="141">
        <v>-1</v>
      </c>
      <c r="AG34" s="140">
        <v>0.41416068695115327</v>
      </c>
      <c r="AH34" s="140">
        <v>9.7558007073363928E-2</v>
      </c>
      <c r="AI34" s="140">
        <v>0.53106722758361524</v>
      </c>
      <c r="AJ34" s="140">
        <v>0.58385297127932623</v>
      </c>
      <c r="AK34" s="140">
        <v>0.77909012402307032</v>
      </c>
      <c r="AL34" s="140">
        <v>0.76400634209422236</v>
      </c>
      <c r="AM34" s="140">
        <v>0.91179846843093448</v>
      </c>
      <c r="AN34" s="140">
        <v>-1</v>
      </c>
      <c r="AO34" s="140">
        <v>-1</v>
      </c>
      <c r="AP34" s="142">
        <v>-1</v>
      </c>
      <c r="AQ34" s="140">
        <v>0.20988865090364164</v>
      </c>
      <c r="AR34" s="140">
        <v>9.7558007073363914E-2</v>
      </c>
      <c r="AS34" s="140">
        <v>0.26605397281878046</v>
      </c>
      <c r="AT34" s="140">
        <v>0.33371093245892181</v>
      </c>
      <c r="AU34" s="140">
        <v>0.53460339028700543</v>
      </c>
      <c r="AV34" s="140">
        <v>0.60212951931683067</v>
      </c>
      <c r="AW34" s="140">
        <v>0.6506983844710158</v>
      </c>
      <c r="AX34" s="140">
        <v>-1</v>
      </c>
      <c r="AY34" s="140">
        <v>-1</v>
      </c>
      <c r="AZ34" s="141">
        <v>-1</v>
      </c>
      <c r="BA34" s="140">
        <v>0.20988865090364164</v>
      </c>
      <c r="BB34" s="140">
        <v>0.20988865090364159</v>
      </c>
      <c r="BC34" s="140">
        <v>0.24371713072371232</v>
      </c>
      <c r="BD34" s="140">
        <v>0.38987625437406065</v>
      </c>
      <c r="BE34" s="140">
        <v>0.42370473419413129</v>
      </c>
      <c r="BF34" s="140">
        <v>0.53993055898845776</v>
      </c>
      <c r="BG34" s="140">
        <v>0.58317225544119045</v>
      </c>
      <c r="BH34" s="140">
        <v>-1</v>
      </c>
      <c r="BI34" s="140">
        <v>-1</v>
      </c>
      <c r="BJ34" s="141">
        <v>-1</v>
      </c>
      <c r="BK34" s="140">
        <v>0.20988865090364159</v>
      </c>
      <c r="BL34" s="140">
        <v>0.15372332898850277</v>
      </c>
      <c r="BM34" s="140">
        <v>0.20988865090364159</v>
      </c>
      <c r="BN34" s="140">
        <v>0.20988865090364164</v>
      </c>
      <c r="BO34" s="140">
        <v>0.39182384485608501</v>
      </c>
      <c r="BP34" s="140">
        <v>0.5156461264113652</v>
      </c>
      <c r="BQ34" s="140">
        <v>0.60212951931683079</v>
      </c>
      <c r="BR34" s="140">
        <v>-1</v>
      </c>
      <c r="BS34" s="140">
        <v>-1</v>
      </c>
      <c r="BT34" s="141">
        <v>-1</v>
      </c>
      <c r="BU34" s="140">
        <v>0.24371713072371232</v>
      </c>
      <c r="BV34" s="140">
        <v>0.15372332898850277</v>
      </c>
      <c r="BW34" s="140">
        <v>0.35604777455398995</v>
      </c>
      <c r="BX34" s="140">
        <v>0.29988245263885116</v>
      </c>
      <c r="BY34" s="140">
        <v>0.53993055898845776</v>
      </c>
      <c r="BZ34" s="140">
        <v>0.58849942414264289</v>
      </c>
      <c r="CA34" s="140">
        <v>0.60745668801828301</v>
      </c>
      <c r="CB34" s="140">
        <v>-1</v>
      </c>
      <c r="CC34" s="140">
        <v>-1</v>
      </c>
      <c r="CD34" s="141">
        <v>-1</v>
      </c>
    </row>
    <row r="35" spans="1:82" s="151" customFormat="1">
      <c r="A35" s="188"/>
      <c r="L35" s="152"/>
      <c r="V35" s="152"/>
      <c r="AF35" s="152"/>
      <c r="AP35" s="153"/>
      <c r="AZ35" s="152"/>
      <c r="BJ35" s="152"/>
      <c r="BT35" s="152"/>
      <c r="CD35" s="152"/>
    </row>
    <row r="36" spans="1:82" s="154" customFormat="1">
      <c r="A36" s="189"/>
      <c r="B36" s="128" t="s">
        <v>25</v>
      </c>
      <c r="C36" s="154">
        <f>AVERAGE(C27:C34)</f>
        <v>-0.15864651441932978</v>
      </c>
      <c r="D36" s="154">
        <f t="shared" ref="D36:BO36" si="2">AVERAGE(D27:D34)</f>
        <v>-8.320618709251125E-2</v>
      </c>
      <c r="E36" s="154">
        <f t="shared" si="2"/>
        <v>0.18722995004409881</v>
      </c>
      <c r="F36" s="154">
        <f t="shared" si="2"/>
        <v>0.37833518112124931</v>
      </c>
      <c r="G36" s="154">
        <f t="shared" si="2"/>
        <v>0.65234417592753657</v>
      </c>
      <c r="H36" s="154">
        <f t="shared" si="2"/>
        <v>0.8654444288696046</v>
      </c>
      <c r="I36" s="154">
        <f t="shared" si="2"/>
        <v>1.0627554849250354</v>
      </c>
      <c r="J36" s="154">
        <f t="shared" si="2"/>
        <v>-1</v>
      </c>
      <c r="K36" s="154">
        <f t="shared" si="2"/>
        <v>-1</v>
      </c>
      <c r="L36" s="166">
        <f t="shared" si="2"/>
        <v>-0.96694451763165201</v>
      </c>
      <c r="M36" s="154">
        <f t="shared" si="2"/>
        <v>-9.5997300047060863E-2</v>
      </c>
      <c r="N36" s="154">
        <f t="shared" si="2"/>
        <v>-5.2249788437381393E-2</v>
      </c>
      <c r="O36" s="154">
        <f t="shared" si="2"/>
        <v>0.17004893196537293</v>
      </c>
      <c r="P36" s="154">
        <f t="shared" si="2"/>
        <v>0.45885922162202386</v>
      </c>
      <c r="Q36" s="154">
        <f t="shared" si="2"/>
        <v>0.66109966447401602</v>
      </c>
      <c r="R36" s="154">
        <f t="shared" si="2"/>
        <v>0.83622581219639924</v>
      </c>
      <c r="S36" s="154">
        <f t="shared" si="2"/>
        <v>1.0187904769195408</v>
      </c>
      <c r="T36" s="154">
        <f t="shared" si="2"/>
        <v>-1</v>
      </c>
      <c r="U36" s="154">
        <f t="shared" si="2"/>
        <v>-1</v>
      </c>
      <c r="V36" s="166">
        <f t="shared" si="2"/>
        <v>-1</v>
      </c>
      <c r="W36" s="154">
        <f t="shared" si="2"/>
        <v>3.1277448335497268E-2</v>
      </c>
      <c r="X36" s="154">
        <f t="shared" si="2"/>
        <v>-6.8370993588978551E-3</v>
      </c>
      <c r="Y36" s="154">
        <f t="shared" si="2"/>
        <v>0.57423999154130234</v>
      </c>
      <c r="Z36" s="154">
        <f t="shared" si="2"/>
        <v>0.68701600405010055</v>
      </c>
      <c r="AA36" s="154">
        <f t="shared" si="2"/>
        <v>1.0837498031432897</v>
      </c>
      <c r="AB36" s="154">
        <f t="shared" si="2"/>
        <v>1.1760123389684793</v>
      </c>
      <c r="AC36" s="154">
        <f t="shared" si="2"/>
        <v>1.3461104754384496</v>
      </c>
      <c r="AD36" s="154">
        <f t="shared" si="2"/>
        <v>-0.78317809909806879</v>
      </c>
      <c r="AE36" s="154">
        <f t="shared" si="2"/>
        <v>-0.74250241258114635</v>
      </c>
      <c r="AF36" s="154">
        <f t="shared" si="2"/>
        <v>-0.83913014660294438</v>
      </c>
      <c r="AG36" s="154">
        <f t="shared" si="2"/>
        <v>0.19217105142259444</v>
      </c>
      <c r="AH36" s="154">
        <f t="shared" si="2"/>
        <v>0.18919528693151522</v>
      </c>
      <c r="AI36" s="154">
        <f t="shared" si="2"/>
        <v>0.48104478242876447</v>
      </c>
      <c r="AJ36" s="154">
        <f t="shared" si="2"/>
        <v>0.63925718569422529</v>
      </c>
      <c r="AK36" s="154">
        <f t="shared" si="2"/>
        <v>0.97060147218901693</v>
      </c>
      <c r="AL36" s="154">
        <f t="shared" si="2"/>
        <v>1.0825522284920233</v>
      </c>
      <c r="AM36" s="154">
        <f t="shared" si="2"/>
        <v>1.264655650939875</v>
      </c>
      <c r="AN36" s="154">
        <f t="shared" si="2"/>
        <v>-0.86795706899378355</v>
      </c>
      <c r="AO36" s="154">
        <f t="shared" si="2"/>
        <v>-0.82365236140853437</v>
      </c>
      <c r="AP36" s="147">
        <f t="shared" si="2"/>
        <v>-0.87759084102788398</v>
      </c>
      <c r="AQ36" s="154">
        <f t="shared" si="2"/>
        <v>-0.25188248182953149</v>
      </c>
      <c r="AR36" s="154">
        <f t="shared" si="2"/>
        <v>-0.12869478548105795</v>
      </c>
      <c r="AS36" s="154">
        <f t="shared" si="2"/>
        <v>-1.6691964185141329E-2</v>
      </c>
      <c r="AT36" s="154">
        <f t="shared" si="2"/>
        <v>0.35885112474280034</v>
      </c>
      <c r="AU36" s="154">
        <f t="shared" si="2"/>
        <v>0.63425513028962044</v>
      </c>
      <c r="AV36" s="154">
        <f t="shared" si="2"/>
        <v>0.86553325802653402</v>
      </c>
      <c r="AW36" s="154">
        <f t="shared" si="2"/>
        <v>1.0356277652829793</v>
      </c>
      <c r="AX36" s="154">
        <f t="shared" si="2"/>
        <v>-0.95968040358200657</v>
      </c>
      <c r="AY36" s="154">
        <f t="shared" si="2"/>
        <v>-1</v>
      </c>
      <c r="AZ36" s="166">
        <f t="shared" si="2"/>
        <v>-1</v>
      </c>
      <c r="BA36" s="154">
        <f t="shared" si="2"/>
        <v>-7.3234335318391006E-2</v>
      </c>
      <c r="BB36" s="154">
        <f t="shared" si="2"/>
        <v>-4.3942024537906285E-2</v>
      </c>
      <c r="BC36" s="154">
        <f t="shared" si="2"/>
        <v>0.19586659085969957</v>
      </c>
      <c r="BD36" s="154">
        <f t="shared" si="2"/>
        <v>0.48216550930864077</v>
      </c>
      <c r="BE36" s="154">
        <f t="shared" si="2"/>
        <v>0.63967975974490354</v>
      </c>
      <c r="BF36" s="154">
        <f t="shared" si="2"/>
        <v>0.76286504961359092</v>
      </c>
      <c r="BG36" s="154">
        <f t="shared" si="2"/>
        <v>0.97197258970939171</v>
      </c>
      <c r="BH36" s="154">
        <f t="shared" si="2"/>
        <v>-1</v>
      </c>
      <c r="BI36" s="154">
        <f t="shared" si="2"/>
        <v>-1</v>
      </c>
      <c r="BJ36" s="166">
        <f t="shared" si="2"/>
        <v>-1</v>
      </c>
      <c r="BK36" s="154">
        <f t="shared" si="2"/>
        <v>-0.16660469438833292</v>
      </c>
      <c r="BL36" s="154">
        <f t="shared" si="2"/>
        <v>-6.0053743284258991E-2</v>
      </c>
      <c r="BM36" s="154">
        <f t="shared" si="2"/>
        <v>9.2999460849601839E-2</v>
      </c>
      <c r="BN36" s="154">
        <f t="shared" si="2"/>
        <v>0.42649560553132232</v>
      </c>
      <c r="BO36" s="154">
        <f t="shared" si="2"/>
        <v>0.68787976400077977</v>
      </c>
      <c r="BP36" s="154">
        <f t="shared" ref="BP36:CD36" si="3">AVERAGE(BP27:BP34)</f>
        <v>0.81828047446642771</v>
      </c>
      <c r="BQ36" s="154">
        <f t="shared" si="3"/>
        <v>1.0046899205065554</v>
      </c>
      <c r="BR36" s="154">
        <f t="shared" si="3"/>
        <v>-1</v>
      </c>
      <c r="BS36" s="154">
        <f t="shared" si="3"/>
        <v>-1</v>
      </c>
      <c r="BT36" s="166">
        <f t="shared" si="3"/>
        <v>-1</v>
      </c>
      <c r="BU36" s="154">
        <f t="shared" si="3"/>
        <v>-0.12583635349823696</v>
      </c>
      <c r="BV36" s="154">
        <f t="shared" si="3"/>
        <v>3.3066308578559682E-3</v>
      </c>
      <c r="BW36" s="154">
        <f t="shared" si="3"/>
        <v>0.238391183491866</v>
      </c>
      <c r="BX36" s="154">
        <f t="shared" si="3"/>
        <v>0.36387970215089327</v>
      </c>
      <c r="BY36" s="154">
        <f t="shared" si="3"/>
        <v>0.68274068013137756</v>
      </c>
      <c r="BZ36" s="154">
        <f t="shared" si="3"/>
        <v>0.7904345851125385</v>
      </c>
      <c r="CA36" s="154">
        <f t="shared" si="3"/>
        <v>0.98528923417232583</v>
      </c>
      <c r="CB36" s="154">
        <f t="shared" si="3"/>
        <v>-1</v>
      </c>
      <c r="CC36" s="154">
        <f t="shared" si="3"/>
        <v>-1</v>
      </c>
      <c r="CD36" s="166">
        <f t="shared" si="3"/>
        <v>-1</v>
      </c>
    </row>
    <row r="38" spans="1:82">
      <c r="A38" s="181" t="s">
        <v>68</v>
      </c>
      <c r="B38" s="182" t="s">
        <v>64</v>
      </c>
      <c r="C38" s="182"/>
      <c r="D38" s="182"/>
    </row>
    <row r="39" spans="1:82">
      <c r="A39" s="181" t="s">
        <v>63</v>
      </c>
      <c r="B39" s="182" t="s">
        <v>65</v>
      </c>
      <c r="C39" s="182"/>
      <c r="D39" s="182"/>
    </row>
    <row r="40" spans="1:82">
      <c r="A40" s="181" t="s">
        <v>54</v>
      </c>
      <c r="B40" s="182" t="s">
        <v>66</v>
      </c>
      <c r="C40" s="182"/>
      <c r="D40" s="182"/>
    </row>
    <row r="41" spans="1:82">
      <c r="A41" s="181" t="s">
        <v>55</v>
      </c>
      <c r="B41" s="182" t="s">
        <v>67</v>
      </c>
      <c r="C41" s="182"/>
      <c r="D41" s="182"/>
    </row>
  </sheetData>
  <mergeCells count="16">
    <mergeCell ref="AQ1:CD1"/>
    <mergeCell ref="W2:AP2"/>
    <mergeCell ref="AQ2:BJ2"/>
    <mergeCell ref="BK2:CD2"/>
    <mergeCell ref="M3:V3"/>
    <mergeCell ref="W3:AF3"/>
    <mergeCell ref="AG3:AP3"/>
    <mergeCell ref="AQ3:AZ3"/>
    <mergeCell ref="BA3:BJ3"/>
    <mergeCell ref="BK3:BT3"/>
    <mergeCell ref="BU3:CD3"/>
    <mergeCell ref="A1:A24"/>
    <mergeCell ref="A27:A36"/>
    <mergeCell ref="C3:L3"/>
    <mergeCell ref="C2:V2"/>
    <mergeCell ref="C1:AP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3"/>
  <sheetViews>
    <sheetView workbookViewId="0">
      <selection activeCell="H38" sqref="H38"/>
    </sheetView>
  </sheetViews>
  <sheetFormatPr baseColWidth="10" defaultColWidth="10.83203125" defaultRowHeight="14" customHeight="1" x14ac:dyDescent="0"/>
  <cols>
    <col min="1" max="1" width="10.83203125" style="56"/>
    <col min="2" max="2" width="10.83203125" style="57"/>
    <col min="3" max="5" width="10.83203125" style="32"/>
    <col min="6" max="6" width="10.83203125" style="56"/>
    <col min="7" max="7" width="10.83203125" style="36"/>
    <col min="8" max="9" width="10.83203125" style="32"/>
    <col min="10" max="10" width="10.83203125" style="66"/>
    <col min="11" max="11" width="10.83203125" style="36"/>
    <col min="12" max="13" width="10.83203125" style="32"/>
    <col min="14" max="14" width="10.83203125" style="56"/>
    <col min="15" max="15" width="10.83203125" style="36"/>
    <col min="16" max="17" width="10.83203125" style="32"/>
    <col min="18" max="18" width="10.83203125" style="56"/>
    <col min="19" max="16384" width="10.83203125" style="32"/>
  </cols>
  <sheetData>
    <row r="1" spans="1:18" s="30" customFormat="1" ht="14" customHeight="1">
      <c r="A1" s="184" t="s">
        <v>5</v>
      </c>
      <c r="B1" s="92"/>
      <c r="C1" s="205" t="s">
        <v>1</v>
      </c>
      <c r="D1" s="206"/>
      <c r="E1" s="206"/>
      <c r="F1" s="206"/>
      <c r="G1" s="206"/>
      <c r="H1" s="206"/>
      <c r="I1" s="206"/>
      <c r="J1" s="207"/>
      <c r="K1" s="208" t="s">
        <v>2</v>
      </c>
      <c r="L1" s="206"/>
      <c r="M1" s="206"/>
      <c r="N1" s="206"/>
      <c r="O1" s="206"/>
      <c r="P1" s="206"/>
      <c r="Q1" s="206"/>
      <c r="R1" s="206"/>
    </row>
    <row r="2" spans="1:18" s="31" customFormat="1" ht="14" customHeight="1">
      <c r="A2" s="184"/>
      <c r="B2" s="91"/>
      <c r="C2" s="200" t="s">
        <v>3</v>
      </c>
      <c r="D2" s="201"/>
      <c r="E2" s="201"/>
      <c r="F2" s="202"/>
      <c r="G2" s="200" t="s">
        <v>0</v>
      </c>
      <c r="H2" s="201"/>
      <c r="I2" s="201"/>
      <c r="J2" s="203"/>
      <c r="K2" s="204" t="s">
        <v>3</v>
      </c>
      <c r="L2" s="201"/>
      <c r="M2" s="201"/>
      <c r="N2" s="202"/>
      <c r="O2" s="200" t="s">
        <v>0</v>
      </c>
      <c r="P2" s="201"/>
      <c r="Q2" s="201"/>
      <c r="R2" s="201"/>
    </row>
    <row r="3" spans="1:18" s="30" customFormat="1" ht="14" customHeight="1">
      <c r="A3" s="184"/>
      <c r="B3" s="38" t="s">
        <v>4</v>
      </c>
      <c r="C3" s="39" t="s">
        <v>29</v>
      </c>
      <c r="D3" s="39" t="s">
        <v>28</v>
      </c>
      <c r="E3" s="39" t="s">
        <v>32</v>
      </c>
      <c r="F3" s="40" t="s">
        <v>33</v>
      </c>
      <c r="G3" s="39" t="s">
        <v>29</v>
      </c>
      <c r="H3" s="39" t="s">
        <v>28</v>
      </c>
      <c r="I3" s="39" t="s">
        <v>32</v>
      </c>
      <c r="J3" s="41" t="s">
        <v>33</v>
      </c>
      <c r="K3" s="39" t="s">
        <v>29</v>
      </c>
      <c r="L3" s="39" t="s">
        <v>28</v>
      </c>
      <c r="M3" s="39" t="s">
        <v>32</v>
      </c>
      <c r="N3" s="40" t="s">
        <v>33</v>
      </c>
      <c r="O3" s="39" t="s">
        <v>29</v>
      </c>
      <c r="P3" s="39" t="s">
        <v>28</v>
      </c>
      <c r="Q3" s="39" t="s">
        <v>32</v>
      </c>
      <c r="R3" s="40" t="s">
        <v>33</v>
      </c>
    </row>
    <row r="4" spans="1:18" ht="14" customHeight="1">
      <c r="A4" s="184"/>
      <c r="B4" s="42">
        <v>1</v>
      </c>
      <c r="C4" s="43">
        <v>0.57162731531129807</v>
      </c>
      <c r="D4" s="43">
        <v>0.44341465457098284</v>
      </c>
      <c r="E4" s="43">
        <v>-1</v>
      </c>
      <c r="F4" s="44">
        <v>-1</v>
      </c>
      <c r="G4" s="45">
        <v>0.96482269203141036</v>
      </c>
      <c r="H4" s="43">
        <v>0.87669107084922493</v>
      </c>
      <c r="I4" s="43">
        <v>-1</v>
      </c>
      <c r="J4" s="46">
        <v>-1</v>
      </c>
      <c r="K4" s="45">
        <v>0.46432660989137498</v>
      </c>
      <c r="L4" s="43">
        <v>0.50402216719406157</v>
      </c>
      <c r="M4" s="43">
        <v>-1</v>
      </c>
      <c r="N4" s="44">
        <v>-1</v>
      </c>
      <c r="O4" s="45">
        <v>0.46918329905098149</v>
      </c>
      <c r="P4" s="43">
        <v>0.40464893800980778</v>
      </c>
      <c r="Q4" s="43">
        <v>-1</v>
      </c>
      <c r="R4" s="44">
        <v>-1</v>
      </c>
    </row>
    <row r="5" spans="1:18" ht="14" customHeight="1">
      <c r="A5" s="184"/>
      <c r="B5" s="42">
        <v>2</v>
      </c>
      <c r="C5" s="43">
        <v>-0.14817238988069456</v>
      </c>
      <c r="D5" s="43">
        <v>6.2350340865127855E-2</v>
      </c>
      <c r="E5" s="43">
        <v>-1</v>
      </c>
      <c r="F5" s="44">
        <v>-1</v>
      </c>
      <c r="G5" s="45">
        <v>1.2944445312436839</v>
      </c>
      <c r="H5" s="43">
        <v>1.2144244218721241</v>
      </c>
      <c r="I5" s="43">
        <v>-0.64740818807095479</v>
      </c>
      <c r="J5" s="46">
        <v>-0.54798407514866998</v>
      </c>
      <c r="K5" s="45">
        <v>0.3648683078968607</v>
      </c>
      <c r="L5" s="43">
        <v>0.68673709119646509</v>
      </c>
      <c r="M5" s="43">
        <v>-1</v>
      </c>
      <c r="N5" s="44">
        <v>-1</v>
      </c>
      <c r="O5" s="45">
        <v>9.3440560513893961E-2</v>
      </c>
      <c r="P5" s="43">
        <v>0.40644306497408861</v>
      </c>
      <c r="Q5" s="43">
        <v>-1</v>
      </c>
      <c r="R5" s="44">
        <v>-1</v>
      </c>
    </row>
    <row r="6" spans="1:18" ht="14" customHeight="1">
      <c r="A6" s="184"/>
      <c r="B6" s="42">
        <v>3</v>
      </c>
      <c r="C6" s="43">
        <v>1.2510594434945073</v>
      </c>
      <c r="D6" s="43">
        <v>1.5384785820758302</v>
      </c>
      <c r="E6" s="43">
        <v>-1</v>
      </c>
      <c r="F6" s="44">
        <v>-1</v>
      </c>
      <c r="G6" s="45">
        <v>1.5819759770669333</v>
      </c>
      <c r="H6" s="43">
        <v>1.5807758453065046</v>
      </c>
      <c r="I6" s="43">
        <v>0.7056798010037989</v>
      </c>
      <c r="J6" s="46">
        <v>0.41390175305486604</v>
      </c>
      <c r="K6" s="45">
        <v>1.4516100671981929</v>
      </c>
      <c r="L6" s="43">
        <v>1.594896112635551</v>
      </c>
      <c r="M6" s="43">
        <v>-1</v>
      </c>
      <c r="N6" s="44">
        <v>-1</v>
      </c>
      <c r="O6" s="45">
        <v>1.4739651487562875</v>
      </c>
      <c r="P6" s="43">
        <v>1.5181148860143938</v>
      </c>
      <c r="Q6" s="43">
        <v>-1</v>
      </c>
      <c r="R6" s="44">
        <v>-0.16140901037242719</v>
      </c>
    </row>
    <row r="7" spans="1:18" ht="14" customHeight="1">
      <c r="A7" s="184"/>
      <c r="B7" s="42">
        <v>4</v>
      </c>
      <c r="C7" s="43">
        <v>0.38068425455808264</v>
      </c>
      <c r="D7" s="43">
        <v>0.35653635216051954</v>
      </c>
      <c r="E7" s="43">
        <v>-1</v>
      </c>
      <c r="F7" s="44">
        <v>-1</v>
      </c>
      <c r="G7" s="45">
        <v>0.8421050793917223</v>
      </c>
      <c r="H7" s="43">
        <v>0.69055004383821683</v>
      </c>
      <c r="I7" s="43">
        <v>-0.86114764197890337</v>
      </c>
      <c r="J7" s="46">
        <v>-1</v>
      </c>
      <c r="K7" s="45">
        <v>0.34439691595477917</v>
      </c>
      <c r="L7" s="43">
        <v>0.35040395112642791</v>
      </c>
      <c r="M7" s="43">
        <v>-1</v>
      </c>
      <c r="N7" s="44">
        <v>-1</v>
      </c>
      <c r="O7" s="45">
        <v>0.37407755956215144</v>
      </c>
      <c r="P7" s="43">
        <v>0.44368017415350497</v>
      </c>
      <c r="Q7" s="43">
        <v>-1</v>
      </c>
      <c r="R7" s="44">
        <v>-1</v>
      </c>
    </row>
    <row r="8" spans="1:18" ht="14" customHeight="1">
      <c r="A8" s="184"/>
      <c r="B8" s="47">
        <v>5</v>
      </c>
      <c r="C8" s="43">
        <v>0.48301855856341241</v>
      </c>
      <c r="D8" s="43">
        <v>0.6347166849452156</v>
      </c>
      <c r="E8" s="43">
        <v>-1</v>
      </c>
      <c r="F8" s="44">
        <v>-1</v>
      </c>
      <c r="G8" s="45">
        <v>0.71243495842383631</v>
      </c>
      <c r="H8" s="43">
        <v>0.77333652540123132</v>
      </c>
      <c r="I8" s="43">
        <v>-1</v>
      </c>
      <c r="J8" s="46">
        <v>-1</v>
      </c>
      <c r="K8" s="45">
        <v>5.5680259484766771E-2</v>
      </c>
      <c r="L8" s="43">
        <v>0.27814627062305514</v>
      </c>
      <c r="M8" s="43">
        <v>-1</v>
      </c>
      <c r="N8" s="44">
        <v>-1</v>
      </c>
      <c r="O8" s="45">
        <v>8.0719640257729194E-2</v>
      </c>
      <c r="P8" s="43">
        <v>0.22076124938476291</v>
      </c>
      <c r="Q8" s="43">
        <v>-1</v>
      </c>
      <c r="R8" s="44">
        <v>-1</v>
      </c>
    </row>
    <row r="9" spans="1:18" ht="14" customHeight="1">
      <c r="A9" s="184"/>
      <c r="B9" s="42">
        <v>6</v>
      </c>
      <c r="C9" s="43">
        <v>1.0595429896450155</v>
      </c>
      <c r="D9" s="43">
        <v>1.0132971517941616</v>
      </c>
      <c r="E9" s="43">
        <v>-1</v>
      </c>
      <c r="F9" s="44">
        <v>-1</v>
      </c>
      <c r="G9" s="45">
        <v>1.2919656655534613</v>
      </c>
      <c r="H9" s="43">
        <v>1.3445972466340355</v>
      </c>
      <c r="I9" s="43">
        <v>-1</v>
      </c>
      <c r="J9" s="46">
        <v>-1</v>
      </c>
      <c r="K9" s="45">
        <v>0.8763206690912958</v>
      </c>
      <c r="L9" s="43">
        <v>0.91101496065704335</v>
      </c>
      <c r="M9" s="43">
        <v>-1</v>
      </c>
      <c r="N9" s="44">
        <v>-1</v>
      </c>
      <c r="O9" s="45">
        <v>1.0287424760304262</v>
      </c>
      <c r="P9" s="43">
        <v>1.0874353119489732</v>
      </c>
      <c r="Q9" s="43">
        <v>-1</v>
      </c>
      <c r="R9" s="44">
        <v>-1</v>
      </c>
    </row>
    <row r="10" spans="1:18" ht="14" customHeight="1">
      <c r="A10" s="184"/>
      <c r="B10" s="42">
        <v>7</v>
      </c>
      <c r="C10" s="43">
        <v>0.97151590355931638</v>
      </c>
      <c r="D10" s="43">
        <v>0.90724330277812004</v>
      </c>
      <c r="E10" s="43">
        <v>-1</v>
      </c>
      <c r="F10" s="44">
        <v>-1</v>
      </c>
      <c r="G10" s="45">
        <v>1.5136305602831805</v>
      </c>
      <c r="H10" s="43">
        <v>1.4419388093584649</v>
      </c>
      <c r="I10" s="43">
        <v>0.38583955405732956</v>
      </c>
      <c r="J10" s="46">
        <v>-0.31697192956082548</v>
      </c>
      <c r="K10" s="45">
        <v>0.90400073171497553</v>
      </c>
      <c r="L10" s="43">
        <v>0.84288891717030645</v>
      </c>
      <c r="M10" s="43">
        <v>-1</v>
      </c>
      <c r="N10" s="44">
        <v>-1</v>
      </c>
      <c r="O10" s="45">
        <v>0.92153086568779929</v>
      </c>
      <c r="P10" s="43">
        <v>0.96401694703454921</v>
      </c>
      <c r="Q10" s="43">
        <v>-1</v>
      </c>
      <c r="R10" s="44">
        <v>-1</v>
      </c>
    </row>
    <row r="11" spans="1:18" ht="14" customHeight="1">
      <c r="A11" s="184"/>
      <c r="B11" s="42">
        <v>8</v>
      </c>
      <c r="C11" s="43">
        <v>0.73505424246793594</v>
      </c>
      <c r="D11" s="43">
        <v>0.8195693491457795</v>
      </c>
      <c r="E11" s="43">
        <v>-1</v>
      </c>
      <c r="F11" s="44">
        <v>-1</v>
      </c>
      <c r="G11" s="45">
        <v>1.4880147999886106</v>
      </c>
      <c r="H11" s="43">
        <v>1.4224319181017189</v>
      </c>
      <c r="I11" s="43">
        <v>0.76444534935615926</v>
      </c>
      <c r="J11" s="46">
        <v>0.48633763164852084</v>
      </c>
      <c r="K11" s="45">
        <v>0.71515926397603913</v>
      </c>
      <c r="L11" s="43">
        <v>0.89170993008095001</v>
      </c>
      <c r="M11" s="43">
        <v>-1</v>
      </c>
      <c r="N11" s="44">
        <v>-1</v>
      </c>
      <c r="O11" s="45">
        <v>0.86001758649551974</v>
      </c>
      <c r="P11" s="43">
        <v>0.97552959081318491</v>
      </c>
      <c r="Q11" s="43">
        <v>-1</v>
      </c>
      <c r="R11" s="44">
        <v>-1</v>
      </c>
    </row>
    <row r="12" spans="1:18" ht="14" customHeight="1">
      <c r="A12" s="184"/>
      <c r="B12" s="47">
        <v>9</v>
      </c>
      <c r="C12" s="43">
        <v>-4.4504843696770734E-2</v>
      </c>
      <c r="D12" s="43">
        <v>3.8687325809153558E-2</v>
      </c>
      <c r="E12" s="43">
        <v>-1</v>
      </c>
      <c r="F12" s="44">
        <v>-1</v>
      </c>
      <c r="G12" s="45">
        <v>0.39594864509126237</v>
      </c>
      <c r="H12" s="43">
        <v>0.3925472416821939</v>
      </c>
      <c r="I12" s="43">
        <v>-1</v>
      </c>
      <c r="J12" s="46">
        <v>-1</v>
      </c>
      <c r="K12" s="45">
        <v>0.14417537817792495</v>
      </c>
      <c r="L12" s="43">
        <v>0.17972822205846722</v>
      </c>
      <c r="M12" s="43">
        <v>-1</v>
      </c>
      <c r="N12" s="44">
        <v>-1</v>
      </c>
      <c r="O12" s="45">
        <v>0.28655519623776854</v>
      </c>
      <c r="P12" s="43">
        <v>0.27703311820569299</v>
      </c>
      <c r="Q12" s="43">
        <v>-1</v>
      </c>
      <c r="R12" s="44">
        <v>-1</v>
      </c>
    </row>
    <row r="13" spans="1:18" ht="14" customHeight="1">
      <c r="A13" s="184"/>
      <c r="B13" s="42">
        <v>10</v>
      </c>
      <c r="C13" s="43">
        <v>0.47105953328054484</v>
      </c>
      <c r="D13" s="43">
        <v>0.79451036723751955</v>
      </c>
      <c r="E13" s="43">
        <v>-1</v>
      </c>
      <c r="F13" s="44">
        <v>-1</v>
      </c>
      <c r="G13" s="45">
        <v>1.0637573630654495</v>
      </c>
      <c r="H13" s="43">
        <v>0.91364331983851399</v>
      </c>
      <c r="I13" s="43">
        <v>-0.38774953352410751</v>
      </c>
      <c r="J13" s="46">
        <v>0.11250876996487065</v>
      </c>
      <c r="K13" s="45">
        <v>0.32089972104567244</v>
      </c>
      <c r="L13" s="43">
        <v>0.49868419538749464</v>
      </c>
      <c r="M13" s="43">
        <v>-1</v>
      </c>
      <c r="N13" s="44">
        <v>-1</v>
      </c>
      <c r="O13" s="45">
        <v>0.54428635296462513</v>
      </c>
      <c r="P13" s="43">
        <v>0.77068755642850717</v>
      </c>
      <c r="Q13" s="43">
        <v>-1</v>
      </c>
      <c r="R13" s="44">
        <v>-1</v>
      </c>
    </row>
    <row r="14" spans="1:18" ht="14" customHeight="1">
      <c r="A14" s="184"/>
      <c r="B14" s="42">
        <v>11</v>
      </c>
      <c r="C14" s="43">
        <v>0.26008748077878008</v>
      </c>
      <c r="D14" s="43">
        <v>0.23427772087755794</v>
      </c>
      <c r="E14" s="43">
        <v>-1</v>
      </c>
      <c r="F14" s="44">
        <v>-1</v>
      </c>
      <c r="G14" s="45">
        <v>0.63716105542999579</v>
      </c>
      <c r="H14" s="43">
        <v>0.57688455345921563</v>
      </c>
      <c r="I14" s="43">
        <v>-0.72229528395780662</v>
      </c>
      <c r="J14" s="46">
        <v>-1</v>
      </c>
      <c r="K14" s="45">
        <v>0.23583196731264416</v>
      </c>
      <c r="L14" s="43">
        <v>0.28217383042777089</v>
      </c>
      <c r="M14" s="43">
        <v>-1</v>
      </c>
      <c r="N14" s="44">
        <v>-1</v>
      </c>
      <c r="O14" s="45">
        <v>0.26370592289726624</v>
      </c>
      <c r="P14" s="43">
        <v>0.30599146293647816</v>
      </c>
      <c r="Q14" s="43">
        <v>-1</v>
      </c>
      <c r="R14" s="44">
        <v>-1</v>
      </c>
    </row>
    <row r="15" spans="1:18" ht="14" customHeight="1">
      <c r="A15" s="184"/>
      <c r="B15" s="42">
        <v>12</v>
      </c>
      <c r="C15" s="43">
        <v>0.73190606801185865</v>
      </c>
      <c r="D15" s="43">
        <v>0.82748196476361835</v>
      </c>
      <c r="E15" s="43">
        <v>-1</v>
      </c>
      <c r="F15" s="44">
        <v>-1</v>
      </c>
      <c r="G15" s="45">
        <v>0.94282528577246716</v>
      </c>
      <c r="H15" s="43">
        <v>0.93206098265532389</v>
      </c>
      <c r="I15" s="43">
        <v>-1</v>
      </c>
      <c r="J15" s="46">
        <v>-1</v>
      </c>
      <c r="K15" s="45">
        <v>0.63492331086825948</v>
      </c>
      <c r="L15" s="43">
        <v>0.62276450827271768</v>
      </c>
      <c r="M15" s="43">
        <v>-1</v>
      </c>
      <c r="N15" s="44">
        <v>-1</v>
      </c>
      <c r="O15" s="45">
        <v>0.66853411245389116</v>
      </c>
      <c r="P15" s="43">
        <v>0.54936938384226097</v>
      </c>
      <c r="Q15" s="43">
        <v>-1</v>
      </c>
      <c r="R15" s="44">
        <v>-1</v>
      </c>
    </row>
    <row r="16" spans="1:18" ht="14" customHeight="1">
      <c r="A16" s="184"/>
      <c r="B16" s="42">
        <v>13</v>
      </c>
      <c r="C16" s="43">
        <v>-0.25447468771889664</v>
      </c>
      <c r="D16" s="43">
        <v>-1.9139005162506582E-2</v>
      </c>
      <c r="E16" s="43">
        <v>-1</v>
      </c>
      <c r="F16" s="44">
        <v>-1</v>
      </c>
      <c r="G16" s="45">
        <v>1.0762136627847358</v>
      </c>
      <c r="H16" s="43">
        <v>1.0439874024374969</v>
      </c>
      <c r="I16" s="43">
        <v>-1</v>
      </c>
      <c r="J16" s="46">
        <v>-1</v>
      </c>
      <c r="K16" s="45">
        <v>-0.29888475529337072</v>
      </c>
      <c r="L16" s="43">
        <v>-0.10626529755872979</v>
      </c>
      <c r="M16" s="43">
        <v>-1</v>
      </c>
      <c r="N16" s="44">
        <v>-1</v>
      </c>
      <c r="O16" s="45">
        <v>-0.1595708310042975</v>
      </c>
      <c r="P16" s="43">
        <v>0.28506268756219244</v>
      </c>
      <c r="Q16" s="43">
        <v>-1</v>
      </c>
      <c r="R16" s="44">
        <v>-1</v>
      </c>
    </row>
    <row r="17" spans="1:18" ht="14" customHeight="1">
      <c r="A17" s="184"/>
      <c r="B17" s="47">
        <v>14</v>
      </c>
      <c r="C17" s="43">
        <v>0.35201506208705091</v>
      </c>
      <c r="D17" s="43">
        <v>0.58051008648094626</v>
      </c>
      <c r="E17" s="43">
        <v>-1</v>
      </c>
      <c r="F17" s="44">
        <v>-1</v>
      </c>
      <c r="G17" s="45">
        <v>1.2876959330508353</v>
      </c>
      <c r="H17" s="43">
        <v>1.4537732990558514</v>
      </c>
      <c r="I17" s="43">
        <v>5.4530400814390367E-2</v>
      </c>
      <c r="J17" s="46">
        <v>0.11749235759537295</v>
      </c>
      <c r="K17" s="45">
        <v>0.57820048491562415</v>
      </c>
      <c r="L17" s="43">
        <v>0.70054900728027847</v>
      </c>
      <c r="M17" s="43">
        <v>-1</v>
      </c>
      <c r="N17" s="44">
        <v>-1</v>
      </c>
      <c r="O17" s="45">
        <v>0.65427146803353098</v>
      </c>
      <c r="P17" s="43">
        <v>0.70130312725365163</v>
      </c>
      <c r="Q17" s="43">
        <v>-1</v>
      </c>
      <c r="R17" s="44">
        <v>-1</v>
      </c>
    </row>
    <row r="18" spans="1:18" ht="14" customHeight="1">
      <c r="A18" s="184"/>
      <c r="B18" s="47">
        <v>15</v>
      </c>
      <c r="C18" s="43">
        <v>0.29793961516779238</v>
      </c>
      <c r="D18" s="43">
        <v>-5.9268648954946879E-2</v>
      </c>
      <c r="E18" s="43">
        <v>-1</v>
      </c>
      <c r="F18" s="44">
        <v>-1</v>
      </c>
      <c r="G18" s="45">
        <v>0.67901530834314261</v>
      </c>
      <c r="H18" s="43">
        <v>0.68963428052734821</v>
      </c>
      <c r="I18" s="43">
        <v>-0.55227264703823253</v>
      </c>
      <c r="J18" s="46">
        <v>-0.54599937799328402</v>
      </c>
      <c r="K18" s="45">
        <v>5.7936893023497409E-2</v>
      </c>
      <c r="L18" s="43">
        <v>8.5898213688354125E-2</v>
      </c>
      <c r="M18" s="43">
        <v>-1</v>
      </c>
      <c r="N18" s="44">
        <v>-1</v>
      </c>
      <c r="O18" s="45">
        <v>8.8609212316432817E-3</v>
      </c>
      <c r="P18" s="43">
        <v>-0.13603199058203838</v>
      </c>
      <c r="Q18" s="43">
        <v>-1</v>
      </c>
      <c r="R18" s="44">
        <v>-1</v>
      </c>
    </row>
    <row r="19" spans="1:18" ht="14" customHeight="1">
      <c r="A19" s="184"/>
      <c r="B19" s="47">
        <v>16</v>
      </c>
      <c r="C19" s="43">
        <v>0.39430516716638941</v>
      </c>
      <c r="D19" s="43">
        <v>0.52755713668319226</v>
      </c>
      <c r="E19" s="43">
        <v>-1</v>
      </c>
      <c r="F19" s="44">
        <v>-1</v>
      </c>
      <c r="G19" s="45">
        <v>1.3291202136241314</v>
      </c>
      <c r="H19" s="43">
        <v>1.1973587167631556</v>
      </c>
      <c r="I19" s="43">
        <v>-4.9729079723139814E-2</v>
      </c>
      <c r="J19" s="46">
        <v>-1</v>
      </c>
      <c r="K19" s="45">
        <v>0.29487509601367928</v>
      </c>
      <c r="L19" s="43">
        <v>0.63948610412129292</v>
      </c>
      <c r="M19" s="43">
        <v>-1</v>
      </c>
      <c r="N19" s="44">
        <v>-1</v>
      </c>
      <c r="O19" s="45">
        <v>0.55162363827987027</v>
      </c>
      <c r="P19" s="43">
        <v>0.36493891517989041</v>
      </c>
      <c r="Q19" s="43">
        <v>-0.86637857508115712</v>
      </c>
      <c r="R19" s="44">
        <v>-0.74089685844059294</v>
      </c>
    </row>
    <row r="20" spans="1:18" ht="14" customHeight="1">
      <c r="A20" s="184"/>
      <c r="B20" s="42">
        <v>17</v>
      </c>
      <c r="C20" s="43">
        <v>0.45070466422024907</v>
      </c>
      <c r="D20" s="43">
        <v>0.42941942658861293</v>
      </c>
      <c r="E20" s="43">
        <v>-1</v>
      </c>
      <c r="F20" s="44">
        <v>-1</v>
      </c>
      <c r="G20" s="45">
        <v>0.95829666120867507</v>
      </c>
      <c r="H20" s="43">
        <v>1.0621049469252852</v>
      </c>
      <c r="I20" s="43">
        <v>-0.90057588707771519</v>
      </c>
      <c r="J20" s="46">
        <v>-1</v>
      </c>
      <c r="K20" s="45">
        <v>0.42853755550626332</v>
      </c>
      <c r="L20" s="43">
        <v>0.38028549943263118</v>
      </c>
      <c r="M20" s="43">
        <v>-1</v>
      </c>
      <c r="N20" s="44">
        <v>-1</v>
      </c>
      <c r="O20" s="45">
        <v>0.42401225009038729</v>
      </c>
      <c r="P20" s="43">
        <v>0.57032684449097693</v>
      </c>
      <c r="Q20" s="43">
        <v>-0.93057382098945174</v>
      </c>
      <c r="R20" s="44">
        <v>-1</v>
      </c>
    </row>
    <row r="21" spans="1:18" s="33" customFormat="1" ht="14" customHeight="1">
      <c r="A21" s="184"/>
      <c r="B21" s="48">
        <v>18</v>
      </c>
      <c r="C21" s="49">
        <v>0.67668988492667059</v>
      </c>
      <c r="D21" s="49">
        <v>0.69381466883196008</v>
      </c>
      <c r="E21" s="49">
        <v>-1</v>
      </c>
      <c r="F21" s="50">
        <v>-1</v>
      </c>
      <c r="G21" s="49">
        <v>1.1377519560022527</v>
      </c>
      <c r="H21" s="49">
        <v>1.1657467752616668</v>
      </c>
      <c r="I21" s="49">
        <v>-1</v>
      </c>
      <c r="J21" s="51">
        <v>-1</v>
      </c>
      <c r="K21" s="49">
        <v>0.63494694209197866</v>
      </c>
      <c r="L21" s="49">
        <v>0.72152311299773009</v>
      </c>
      <c r="M21" s="49">
        <v>-1</v>
      </c>
      <c r="N21" s="50">
        <v>-1</v>
      </c>
      <c r="O21" s="49">
        <v>0.89478391635838661</v>
      </c>
      <c r="P21" s="49">
        <v>0.78920519233788389</v>
      </c>
      <c r="Q21" s="49">
        <v>-1</v>
      </c>
      <c r="R21" s="50">
        <v>-1</v>
      </c>
    </row>
    <row r="22" spans="1:18" s="34" customFormat="1" ht="14" customHeight="1">
      <c r="A22" s="185"/>
      <c r="B22" s="52" t="s">
        <v>25</v>
      </c>
      <c r="C22" s="53">
        <v>0.48413725552671927</v>
      </c>
      <c r="D22" s="53">
        <v>0.55306912416496723</v>
      </c>
      <c r="E22" s="53">
        <v>-1</v>
      </c>
      <c r="F22" s="54">
        <v>-1</v>
      </c>
      <c r="G22" s="53">
        <v>1.0612880201726322</v>
      </c>
      <c r="H22" s="53">
        <v>1.0281410895327654</v>
      </c>
      <c r="I22" s="53">
        <v>-0.52992163448316443</v>
      </c>
      <c r="J22" s="55">
        <v>-0.60841030502371396</v>
      </c>
      <c r="K22" s="53">
        <v>0.44965158749037526</v>
      </c>
      <c r="L22" s="53">
        <v>0.55336765796867116</v>
      </c>
      <c r="M22" s="53">
        <v>-1</v>
      </c>
      <c r="N22" s="54">
        <v>-1</v>
      </c>
      <c r="O22" s="53">
        <v>0.52261048679567335</v>
      </c>
      <c r="P22" s="53">
        <v>0.58369264772135376</v>
      </c>
      <c r="Q22" s="53">
        <v>-0.98984761980353042</v>
      </c>
      <c r="R22" s="54">
        <v>-0.94511529344065104</v>
      </c>
    </row>
    <row r="23" spans="1:18" ht="14" customHeight="1">
      <c r="C23" s="58"/>
      <c r="D23" s="58"/>
      <c r="E23" s="58"/>
      <c r="F23" s="59"/>
      <c r="G23" s="60"/>
      <c r="H23" s="58"/>
      <c r="I23" s="58"/>
      <c r="J23" s="61"/>
      <c r="K23" s="60"/>
      <c r="L23" s="58"/>
      <c r="M23" s="58"/>
      <c r="N23" s="59"/>
      <c r="O23" s="60"/>
      <c r="P23" s="58"/>
      <c r="Q23" s="58"/>
      <c r="R23" s="59"/>
    </row>
    <row r="24" spans="1:18" ht="14" customHeight="1">
      <c r="C24" s="58"/>
      <c r="D24" s="58"/>
      <c r="E24" s="58"/>
      <c r="F24" s="59"/>
      <c r="G24" s="60"/>
      <c r="H24" s="58"/>
      <c r="I24" s="58"/>
      <c r="J24" s="61"/>
      <c r="K24" s="60"/>
      <c r="L24" s="58"/>
      <c r="M24" s="58"/>
      <c r="N24" s="59"/>
      <c r="O24" s="60"/>
      <c r="P24" s="58"/>
      <c r="Q24" s="58"/>
      <c r="R24" s="59"/>
    </row>
    <row r="25" spans="1:18" s="35" customFormat="1" ht="14" customHeight="1">
      <c r="A25" s="183" t="s">
        <v>30</v>
      </c>
      <c r="B25" s="62">
        <v>1</v>
      </c>
      <c r="C25" s="63">
        <v>0.42675952642461518</v>
      </c>
      <c r="D25" s="63">
        <v>0.31014295873247122</v>
      </c>
      <c r="E25" s="63">
        <v>-1</v>
      </c>
      <c r="F25" s="64">
        <v>-1</v>
      </c>
      <c r="G25" s="63">
        <v>0.66757242847012599</v>
      </c>
      <c r="H25" s="63">
        <v>0.62266091089926134</v>
      </c>
      <c r="I25" s="63">
        <v>-1</v>
      </c>
      <c r="J25" s="65">
        <v>-1</v>
      </c>
      <c r="K25" s="63">
        <v>0.54219124885887937</v>
      </c>
      <c r="L25" s="63">
        <v>0.50873982687550368</v>
      </c>
      <c r="M25" s="63">
        <v>-0.89248107621868433</v>
      </c>
      <c r="N25" s="64">
        <v>-1</v>
      </c>
      <c r="O25" s="63">
        <v>0.36588288837093191</v>
      </c>
      <c r="P25" s="63">
        <v>0.29946840613877784</v>
      </c>
      <c r="Q25" s="63">
        <v>-1</v>
      </c>
      <c r="R25" s="64">
        <v>-1</v>
      </c>
    </row>
    <row r="26" spans="1:18" ht="14" customHeight="1">
      <c r="A26" s="184"/>
      <c r="B26" s="47">
        <v>5</v>
      </c>
      <c r="C26" s="43">
        <v>0.16918551129913836</v>
      </c>
      <c r="D26" s="43">
        <v>3.7431692759908583E-2</v>
      </c>
      <c r="E26" s="43">
        <v>-1</v>
      </c>
      <c r="F26" s="44">
        <v>-1</v>
      </c>
      <c r="G26" s="45">
        <v>0.57452927273772525</v>
      </c>
      <c r="H26" s="43">
        <v>0.38495941337725942</v>
      </c>
      <c r="I26" s="43">
        <v>-1</v>
      </c>
      <c r="J26" s="46">
        <v>-1</v>
      </c>
      <c r="K26" s="45">
        <v>-4.5960499097529604E-2</v>
      </c>
      <c r="L26" s="43">
        <v>0.15422758782187371</v>
      </c>
      <c r="M26" s="43">
        <v>-1</v>
      </c>
      <c r="N26" s="44">
        <v>-1</v>
      </c>
      <c r="O26" s="45">
        <v>9.3535884565942862E-3</v>
      </c>
      <c r="P26" s="43">
        <v>0.21308960774837496</v>
      </c>
      <c r="Q26" s="43">
        <v>-1</v>
      </c>
      <c r="R26" s="44">
        <v>-1</v>
      </c>
    </row>
    <row r="27" spans="1:18" ht="14" customHeight="1">
      <c r="A27" s="184"/>
      <c r="B27" s="47">
        <v>9</v>
      </c>
      <c r="C27" s="43">
        <v>0.10634659766935096</v>
      </c>
      <c r="D27" s="43">
        <v>-0.18781687630500246</v>
      </c>
      <c r="E27" s="43">
        <v>-1</v>
      </c>
      <c r="F27" s="44">
        <v>-1</v>
      </c>
      <c r="G27" s="45">
        <v>0.39257960408798148</v>
      </c>
      <c r="H27" s="43">
        <v>0.33649776021557398</v>
      </c>
      <c r="I27" s="43">
        <v>-1</v>
      </c>
      <c r="J27" s="46">
        <v>-1</v>
      </c>
      <c r="K27" s="45">
        <v>0.17293526751294361</v>
      </c>
      <c r="L27" s="43">
        <v>6.5997898419656476E-2</v>
      </c>
      <c r="M27" s="43">
        <v>-1</v>
      </c>
      <c r="N27" s="44">
        <v>-1</v>
      </c>
      <c r="O27" s="45">
        <v>0.25682529520664821</v>
      </c>
      <c r="P27" s="43">
        <v>0.19305685907818715</v>
      </c>
      <c r="Q27" s="43">
        <v>-1</v>
      </c>
      <c r="R27" s="44">
        <v>-1</v>
      </c>
    </row>
    <row r="28" spans="1:18" ht="14" customHeight="1">
      <c r="A28" s="184"/>
      <c r="B28" s="47">
        <v>10</v>
      </c>
      <c r="C28" s="43">
        <v>0.31347590595071562</v>
      </c>
      <c r="D28" s="43">
        <v>0.1947703412460991</v>
      </c>
      <c r="E28" s="43">
        <v>-1</v>
      </c>
      <c r="F28" s="44">
        <v>-1</v>
      </c>
      <c r="G28" s="45">
        <v>0.45831681421735743</v>
      </c>
      <c r="H28" s="43">
        <v>0.49313449748507565</v>
      </c>
      <c r="I28" s="43">
        <v>-1</v>
      </c>
      <c r="J28" s="46">
        <v>-1</v>
      </c>
      <c r="K28" s="45">
        <v>4.76714476303466E-2</v>
      </c>
      <c r="L28" s="43">
        <v>0.30797414591181188</v>
      </c>
      <c r="M28" s="43">
        <v>-1</v>
      </c>
      <c r="N28" s="44">
        <v>-1</v>
      </c>
      <c r="O28" s="45">
        <v>0.35876171205050678</v>
      </c>
      <c r="P28" s="43">
        <v>0.42321852130353077</v>
      </c>
      <c r="Q28" s="43">
        <v>-1</v>
      </c>
      <c r="R28" s="44">
        <v>-1</v>
      </c>
    </row>
    <row r="29" spans="1:18" ht="14" customHeight="1">
      <c r="A29" s="184"/>
      <c r="B29" s="47">
        <v>14</v>
      </c>
      <c r="C29" s="43">
        <v>1.0591952357422763</v>
      </c>
      <c r="D29" s="43">
        <v>0.8076893195573267</v>
      </c>
      <c r="E29" s="43">
        <v>-0.9118520470177387</v>
      </c>
      <c r="F29" s="44">
        <v>-1</v>
      </c>
      <c r="G29" s="45">
        <v>1.2264747395235738</v>
      </c>
      <c r="H29" s="43">
        <v>1.2112630708109007</v>
      </c>
      <c r="I29" s="43">
        <v>-0.55926023508869349</v>
      </c>
      <c r="J29" s="46">
        <v>-0.9118520470177387</v>
      </c>
      <c r="K29" s="45">
        <v>0.96442588242304439</v>
      </c>
      <c r="L29" s="43">
        <v>1.0187694727689638</v>
      </c>
      <c r="M29" s="43">
        <v>-1</v>
      </c>
      <c r="N29" s="44">
        <v>-1</v>
      </c>
      <c r="O29" s="45">
        <v>1.0185382250670278</v>
      </c>
      <c r="P29" s="43">
        <v>0.95795010207385656</v>
      </c>
      <c r="Q29" s="43">
        <v>-1</v>
      </c>
      <c r="R29" s="44">
        <v>-1</v>
      </c>
    </row>
    <row r="30" spans="1:18" ht="14" customHeight="1">
      <c r="A30" s="184"/>
      <c r="B30" s="47">
        <v>15</v>
      </c>
      <c r="C30" s="43">
        <v>0.36962911995306763</v>
      </c>
      <c r="D30" s="43">
        <v>0.25306533454303948</v>
      </c>
      <c r="E30" s="43">
        <v>-1</v>
      </c>
      <c r="F30" s="44">
        <v>-1</v>
      </c>
      <c r="G30" s="45">
        <v>0.63568615269076945</v>
      </c>
      <c r="H30" s="43">
        <v>0.7475546424096382</v>
      </c>
      <c r="I30" s="43">
        <v>-0.22203698046882839</v>
      </c>
      <c r="J30" s="46">
        <v>-0.16702470027585767</v>
      </c>
      <c r="K30" s="45">
        <v>0.3195089557593494</v>
      </c>
      <c r="L30" s="43">
        <v>0.37844900187551261</v>
      </c>
      <c r="M30" s="43">
        <v>-1</v>
      </c>
      <c r="N30" s="44">
        <v>-1</v>
      </c>
      <c r="O30" s="45">
        <v>0.20814163412636852</v>
      </c>
      <c r="P30" s="43">
        <v>0.19047563484502164</v>
      </c>
      <c r="Q30" s="43">
        <v>-1</v>
      </c>
      <c r="R30" s="44">
        <v>-1</v>
      </c>
    </row>
    <row r="31" spans="1:18" ht="14" customHeight="1">
      <c r="A31" s="184"/>
      <c r="B31" s="47">
        <v>16</v>
      </c>
      <c r="C31" s="43">
        <v>0.50195921065329474</v>
      </c>
      <c r="D31" s="43">
        <v>0.43678245270986105</v>
      </c>
      <c r="E31" s="43">
        <v>-1</v>
      </c>
      <c r="F31" s="44">
        <v>-1</v>
      </c>
      <c r="G31" s="45">
        <v>1.1160799546631528</v>
      </c>
      <c r="H31" s="43">
        <v>1.1288279101377812</v>
      </c>
      <c r="I31" s="43">
        <v>-0.52486453986157</v>
      </c>
      <c r="J31" s="46">
        <v>-0.77232397652027507</v>
      </c>
      <c r="K31" s="45">
        <v>0.46799077083297608</v>
      </c>
      <c r="L31" s="43">
        <v>0.54910019197104909</v>
      </c>
      <c r="M31" s="43">
        <v>-1</v>
      </c>
      <c r="N31" s="44">
        <v>-1</v>
      </c>
      <c r="O31" s="45">
        <v>0.65914030374664434</v>
      </c>
      <c r="P31" s="43">
        <v>0.68222486042575425</v>
      </c>
      <c r="Q31" s="43">
        <v>-1</v>
      </c>
      <c r="R31" s="44">
        <v>-1</v>
      </c>
    </row>
    <row r="32" spans="1:18" s="33" customFormat="1" ht="14" customHeight="1">
      <c r="A32" s="184"/>
      <c r="B32" s="48">
        <v>18</v>
      </c>
      <c r="C32" s="49">
        <v>0.37259920016546505</v>
      </c>
      <c r="D32" s="49">
        <v>0.17776727781755514</v>
      </c>
      <c r="E32" s="49">
        <v>-1</v>
      </c>
      <c r="F32" s="50">
        <v>-1</v>
      </c>
      <c r="G32" s="49">
        <v>0.51912556174442337</v>
      </c>
      <c r="H32" s="49">
        <v>0.58307626106224075</v>
      </c>
      <c r="I32" s="49">
        <v>-1</v>
      </c>
      <c r="J32" s="51">
        <v>-1</v>
      </c>
      <c r="K32" s="49">
        <v>0.38494897961850849</v>
      </c>
      <c r="L32" s="49">
        <v>0.37145403364697643</v>
      </c>
      <c r="M32" s="49">
        <v>-1</v>
      </c>
      <c r="N32" s="50">
        <v>-1</v>
      </c>
      <c r="O32" s="49">
        <v>0.32756982461195833</v>
      </c>
      <c r="P32" s="49">
        <v>0.39846533686491992</v>
      </c>
      <c r="Q32" s="49">
        <v>-1</v>
      </c>
      <c r="R32" s="50">
        <v>-1</v>
      </c>
    </row>
    <row r="33" spans="1:18" s="34" customFormat="1" ht="14" customHeight="1">
      <c r="A33" s="185"/>
      <c r="B33" s="52" t="s">
        <v>25</v>
      </c>
      <c r="C33" s="53">
        <v>0.41489378848224051</v>
      </c>
      <c r="D33" s="53">
        <v>0.25372906263265738</v>
      </c>
      <c r="E33" s="53">
        <v>-0.98898150587721734</v>
      </c>
      <c r="F33" s="54">
        <v>-1</v>
      </c>
      <c r="G33" s="53">
        <v>0.69879556601688864</v>
      </c>
      <c r="H33" s="53">
        <v>0.68849680829971638</v>
      </c>
      <c r="I33" s="53">
        <v>-0.78827021942738651</v>
      </c>
      <c r="J33" s="55">
        <v>-0.85640009047673393</v>
      </c>
      <c r="K33" s="53">
        <v>0.35671400669231484</v>
      </c>
      <c r="L33" s="53">
        <v>0.41933901991141848</v>
      </c>
      <c r="M33" s="53">
        <v>-0.9865601345273356</v>
      </c>
      <c r="N33" s="54">
        <v>-1</v>
      </c>
      <c r="O33" s="53">
        <v>0.40052668395458502</v>
      </c>
      <c r="P33" s="53">
        <v>0.4197436660598029</v>
      </c>
      <c r="Q33" s="53">
        <v>-1</v>
      </c>
      <c r="R33" s="54">
        <v>-1</v>
      </c>
    </row>
  </sheetData>
  <mergeCells count="8">
    <mergeCell ref="A1:A22"/>
    <mergeCell ref="A25:A33"/>
    <mergeCell ref="C2:F2"/>
    <mergeCell ref="G2:J2"/>
    <mergeCell ref="K2:N2"/>
    <mergeCell ref="C1:J1"/>
    <mergeCell ref="K1:R1"/>
    <mergeCell ref="O2:R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33"/>
  <sheetViews>
    <sheetView workbookViewId="0">
      <selection activeCell="A35" sqref="A35"/>
    </sheetView>
  </sheetViews>
  <sheetFormatPr baseColWidth="10" defaultColWidth="10.83203125" defaultRowHeight="14" customHeight="1" x14ac:dyDescent="0"/>
  <cols>
    <col min="1" max="2" width="10.83203125" style="7"/>
    <col min="3" max="5" width="10.83203125" style="5"/>
    <col min="6" max="6" width="10.83203125" style="7"/>
    <col min="7" max="9" width="10.83203125" style="5"/>
    <col min="10" max="10" width="10.83203125" style="7"/>
    <col min="11" max="13" width="10.83203125" style="5"/>
    <col min="14" max="14" width="10.83203125" style="7"/>
    <col min="15" max="17" width="10.83203125" style="5"/>
    <col min="18" max="18" width="10.83203125" style="7"/>
    <col min="19" max="21" width="10.83203125" style="5"/>
    <col min="22" max="22" width="10.83203125" style="7"/>
    <col min="23" max="25" width="10.83203125" style="5"/>
    <col min="26" max="26" width="10.83203125" style="6"/>
    <col min="27" max="27" width="10.83203125" style="8"/>
    <col min="28" max="29" width="10.83203125" style="5"/>
    <col min="30" max="30" width="10.83203125" style="7"/>
    <col min="31" max="33" width="10.83203125" style="5"/>
    <col min="34" max="34" width="10.83203125" style="7"/>
    <col min="35" max="37" width="10.83203125" style="5"/>
    <col min="38" max="38" width="10.83203125" style="7"/>
    <col min="39" max="39" width="10.83203125" style="8"/>
    <col min="40" max="41" width="10.83203125" style="5"/>
    <col min="42" max="42" width="10.83203125" style="7"/>
    <col min="43" max="45" width="10.83203125" style="5"/>
    <col min="46" max="46" width="10.83203125" style="7"/>
    <col min="47" max="49" width="10.83203125" style="5"/>
    <col min="50" max="50" width="10.83203125" style="7"/>
    <col min="51" max="16384" width="10.83203125" style="5"/>
  </cols>
  <sheetData>
    <row r="1" spans="1:50" s="26" customFormat="1" ht="14" customHeight="1">
      <c r="A1" s="184" t="s">
        <v>5</v>
      </c>
      <c r="B1" s="25"/>
      <c r="C1" s="205" t="s">
        <v>1</v>
      </c>
      <c r="D1" s="206"/>
      <c r="E1" s="206"/>
      <c r="F1" s="206"/>
      <c r="G1" s="206"/>
      <c r="H1" s="206"/>
      <c r="I1" s="206"/>
      <c r="J1" s="206"/>
      <c r="K1" s="206"/>
      <c r="L1" s="206"/>
      <c r="M1" s="206"/>
      <c r="N1" s="206"/>
      <c r="O1" s="206"/>
      <c r="P1" s="206"/>
      <c r="Q1" s="206"/>
      <c r="R1" s="206"/>
      <c r="S1" s="206"/>
      <c r="T1" s="206"/>
      <c r="U1" s="206"/>
      <c r="V1" s="206"/>
      <c r="W1" s="206"/>
      <c r="X1" s="206"/>
      <c r="Y1" s="206"/>
      <c r="Z1" s="207"/>
      <c r="AA1" s="209" t="s">
        <v>2</v>
      </c>
      <c r="AB1" s="187"/>
      <c r="AC1" s="187"/>
      <c r="AD1" s="187"/>
      <c r="AE1" s="187"/>
      <c r="AF1" s="187"/>
      <c r="AG1" s="187"/>
      <c r="AH1" s="187"/>
      <c r="AI1" s="187"/>
      <c r="AJ1" s="187"/>
      <c r="AK1" s="187"/>
      <c r="AL1" s="187"/>
      <c r="AM1" s="187"/>
      <c r="AN1" s="187"/>
      <c r="AO1" s="187"/>
      <c r="AP1" s="187"/>
      <c r="AQ1" s="187"/>
      <c r="AR1" s="187"/>
      <c r="AS1" s="187"/>
      <c r="AT1" s="187"/>
      <c r="AU1" s="187"/>
      <c r="AV1" s="187"/>
      <c r="AW1" s="187"/>
      <c r="AX1" s="210"/>
    </row>
    <row r="2" spans="1:50" s="26" customFormat="1" ht="14" customHeight="1">
      <c r="A2" s="184"/>
      <c r="B2" s="25"/>
      <c r="C2" s="200" t="s">
        <v>3</v>
      </c>
      <c r="D2" s="201"/>
      <c r="E2" s="201"/>
      <c r="F2" s="201"/>
      <c r="G2" s="201"/>
      <c r="H2" s="201"/>
      <c r="I2" s="201"/>
      <c r="J2" s="201"/>
      <c r="K2" s="201"/>
      <c r="L2" s="201"/>
      <c r="M2" s="201"/>
      <c r="N2" s="202"/>
      <c r="O2" s="200" t="s">
        <v>0</v>
      </c>
      <c r="P2" s="201"/>
      <c r="Q2" s="201"/>
      <c r="R2" s="201"/>
      <c r="S2" s="201"/>
      <c r="T2" s="201"/>
      <c r="U2" s="201"/>
      <c r="V2" s="201"/>
      <c r="W2" s="201"/>
      <c r="X2" s="201"/>
      <c r="Y2" s="201"/>
      <c r="Z2" s="203"/>
      <c r="AA2" s="211" t="s">
        <v>3</v>
      </c>
      <c r="AB2" s="212"/>
      <c r="AC2" s="212"/>
      <c r="AD2" s="212"/>
      <c r="AE2" s="212"/>
      <c r="AF2" s="212"/>
      <c r="AG2" s="212"/>
      <c r="AH2" s="212"/>
      <c r="AI2" s="212"/>
      <c r="AJ2" s="212"/>
      <c r="AK2" s="212"/>
      <c r="AL2" s="213"/>
      <c r="AM2" s="214" t="s">
        <v>0</v>
      </c>
      <c r="AN2" s="212"/>
      <c r="AO2" s="212"/>
      <c r="AP2" s="212"/>
      <c r="AQ2" s="212"/>
      <c r="AR2" s="212"/>
      <c r="AS2" s="212"/>
      <c r="AT2" s="212"/>
      <c r="AU2" s="212"/>
      <c r="AV2" s="212"/>
      <c r="AW2" s="212"/>
      <c r="AX2" s="213"/>
    </row>
    <row r="3" spans="1:50" s="24" customFormat="1" ht="14" customHeight="1">
      <c r="A3" s="184"/>
      <c r="B3" s="27" t="s">
        <v>4</v>
      </c>
      <c r="C3" s="102" t="s">
        <v>9</v>
      </c>
      <c r="D3" s="102" t="s">
        <v>10</v>
      </c>
      <c r="E3" s="102" t="s">
        <v>11</v>
      </c>
      <c r="F3" s="103" t="s">
        <v>12</v>
      </c>
      <c r="G3" s="102" t="s">
        <v>13</v>
      </c>
      <c r="H3" s="102" t="s">
        <v>14</v>
      </c>
      <c r="I3" s="102" t="s">
        <v>15</v>
      </c>
      <c r="J3" s="103" t="s">
        <v>16</v>
      </c>
      <c r="K3" s="102" t="s">
        <v>34</v>
      </c>
      <c r="L3" s="102" t="s">
        <v>35</v>
      </c>
      <c r="M3" s="102" t="s">
        <v>36</v>
      </c>
      <c r="N3" s="103" t="s">
        <v>37</v>
      </c>
      <c r="O3" s="102" t="s">
        <v>9</v>
      </c>
      <c r="P3" s="102" t="s">
        <v>10</v>
      </c>
      <c r="Q3" s="102" t="s">
        <v>11</v>
      </c>
      <c r="R3" s="103" t="s">
        <v>12</v>
      </c>
      <c r="S3" s="102" t="s">
        <v>13</v>
      </c>
      <c r="T3" s="102" t="s">
        <v>14</v>
      </c>
      <c r="U3" s="102" t="s">
        <v>15</v>
      </c>
      <c r="V3" s="103" t="s">
        <v>16</v>
      </c>
      <c r="W3" s="102" t="s">
        <v>34</v>
      </c>
      <c r="X3" s="102" t="s">
        <v>35</v>
      </c>
      <c r="Y3" s="102" t="s">
        <v>36</v>
      </c>
      <c r="Z3" s="104" t="s">
        <v>37</v>
      </c>
      <c r="AA3" s="107" t="s">
        <v>9</v>
      </c>
      <c r="AB3" s="24" t="s">
        <v>10</v>
      </c>
      <c r="AC3" s="24" t="s">
        <v>11</v>
      </c>
      <c r="AD3" s="27" t="s">
        <v>12</v>
      </c>
      <c r="AE3" s="24" t="s">
        <v>13</v>
      </c>
      <c r="AF3" s="24" t="s">
        <v>14</v>
      </c>
      <c r="AG3" s="24" t="s">
        <v>15</v>
      </c>
      <c r="AH3" s="27" t="s">
        <v>16</v>
      </c>
      <c r="AI3" s="24" t="s">
        <v>34</v>
      </c>
      <c r="AJ3" s="24" t="s">
        <v>35</v>
      </c>
      <c r="AK3" s="24" t="s">
        <v>36</v>
      </c>
      <c r="AL3" s="27" t="s">
        <v>37</v>
      </c>
      <c r="AM3" s="24" t="s">
        <v>9</v>
      </c>
      <c r="AN3" s="24" t="s">
        <v>10</v>
      </c>
      <c r="AO3" s="24" t="s">
        <v>11</v>
      </c>
      <c r="AP3" s="27" t="s">
        <v>12</v>
      </c>
      <c r="AQ3" s="24" t="s">
        <v>13</v>
      </c>
      <c r="AR3" s="24" t="s">
        <v>14</v>
      </c>
      <c r="AS3" s="24" t="s">
        <v>15</v>
      </c>
      <c r="AT3" s="27" t="s">
        <v>16</v>
      </c>
      <c r="AU3" s="24" t="s">
        <v>34</v>
      </c>
      <c r="AV3" s="24" t="s">
        <v>35</v>
      </c>
      <c r="AW3" s="24" t="s">
        <v>36</v>
      </c>
      <c r="AX3" s="27" t="s">
        <v>37</v>
      </c>
    </row>
    <row r="4" spans="1:50" ht="14" customHeight="1">
      <c r="A4" s="184"/>
      <c r="B4" s="7">
        <v>1</v>
      </c>
      <c r="C4" s="9">
        <f>LOG('[1]Tabelle raw'!E4+0.1,10)</f>
        <v>1.5263392773898439</v>
      </c>
      <c r="D4" s="9">
        <f>LOG('[1]Tabelle raw'!F4+0.1,10)</f>
        <v>1.5514499979728751</v>
      </c>
      <c r="E4" s="9">
        <f>LOG('[1]Tabelle raw'!G4+0.1,10)</f>
        <v>1.5432400279280454</v>
      </c>
      <c r="F4" s="10">
        <f>LOG('[1]Tabelle raw'!H4+0.1,10)</f>
        <v>1.5534784672462885</v>
      </c>
      <c r="G4" s="9">
        <v>47.6</v>
      </c>
      <c r="H4" s="9">
        <v>46.766666666666673</v>
      </c>
      <c r="I4" s="9">
        <v>47.633333333333333</v>
      </c>
      <c r="J4" s="10">
        <v>47.5</v>
      </c>
      <c r="K4" s="9">
        <f>LOG('[1]Tabelle raw'!M4+0.1,10)</f>
        <v>1.06589557571635</v>
      </c>
      <c r="L4" s="9">
        <f>LOG('[1]Tabelle raw'!N4+0.1,10)</f>
        <v>1.1562695025894059</v>
      </c>
      <c r="M4" s="9">
        <f>LOG('[1]Tabelle raw'!O4+0.1,10)</f>
        <v>1.1444544517886717</v>
      </c>
      <c r="N4" s="10">
        <f>LOG('[1]Tabelle raw'!P4+0.1,10)</f>
        <v>0.98745999824849384</v>
      </c>
      <c r="O4" s="9">
        <f>LOG('[1]Tabelle raw'!N4+0.1,10)</f>
        <v>1.1562695025894059</v>
      </c>
      <c r="P4" s="9">
        <f>LOG('[1]Tabelle raw'!O4+0.1,10)</f>
        <v>1.1444544517886717</v>
      </c>
      <c r="Q4" s="9">
        <f>LOG('[1]Tabelle raw'!P4+0.1,10)</f>
        <v>0.98745999824849384</v>
      </c>
      <c r="R4" s="10">
        <f>LOG('[1]Tabelle raw'!Q4+0.1,10)</f>
        <v>0.57162731531129807</v>
      </c>
      <c r="S4" s="9">
        <v>47.1</v>
      </c>
      <c r="T4" s="9">
        <v>47.933333333333337</v>
      </c>
      <c r="U4" s="9">
        <v>48.366666666666667</v>
      </c>
      <c r="V4" s="10">
        <v>47.7</v>
      </c>
      <c r="W4" s="9">
        <f>LOG('[1]Tabelle raw'!V4+0.1,10)</f>
        <v>1.5481846105451076</v>
      </c>
      <c r="X4" s="9">
        <f>LOG('[1]Tabelle raw'!W4+0.1,10)</f>
        <v>1.550228353055094</v>
      </c>
      <c r="Y4" s="9">
        <f>LOG('[1]Tabelle raw'!X4+0.1,10)</f>
        <v>1.5546910166107077</v>
      </c>
      <c r="Z4" s="11">
        <f>LOG('[1]Tabelle raw'!Y4+0.1,10)</f>
        <v>1.6739419986340875</v>
      </c>
      <c r="AA4" s="12">
        <f>LOG('[1]Tabelle raw'!Z4+0.1,10)</f>
        <v>1.6815427260943268</v>
      </c>
      <c r="AB4" s="9">
        <f>LOG('[1]Tabelle raw'!AA4+0.1,10)</f>
        <v>1.6854431518033564</v>
      </c>
      <c r="AC4" s="9">
        <f>LOG('[1]Tabelle raw'!AB4+0.1,10)</f>
        <v>1.6794278966121188</v>
      </c>
      <c r="AD4" s="10">
        <f>LOG('[1]Tabelle raw'!AC4+0.1,10)</f>
        <v>1.7732799790556861</v>
      </c>
      <c r="AE4" s="9">
        <v>41.533333333333331</v>
      </c>
      <c r="AF4" s="9">
        <v>50.933333333333337</v>
      </c>
      <c r="AG4" s="9">
        <v>45.933333333333337</v>
      </c>
      <c r="AH4" s="10">
        <v>45.833333333333336</v>
      </c>
      <c r="AI4" s="9">
        <f>LOG('[1]Tabelle raw'!AH4+0.1,10)</f>
        <v>0.87669107084922504</v>
      </c>
      <c r="AJ4" s="9">
        <f>LOG('[1]Tabelle raw'!AI4+0.1,10)</f>
        <v>-0.99999999999999978</v>
      </c>
      <c r="AK4" s="9">
        <f>LOG('[1]Tabelle raw'!AJ4+0.1,10)</f>
        <v>-0.99999999999999978</v>
      </c>
      <c r="AL4" s="10">
        <f>LOG('[1]Tabelle raw'!AK4+0.1,10)</f>
        <v>1.5411630537068683</v>
      </c>
      <c r="AM4" s="12">
        <f>LOG('[1]Tabelle raw'!AL4+0.1,10)</f>
        <v>1.5289167002776547</v>
      </c>
      <c r="AN4" s="9">
        <f>LOG('[1]Tabelle raw'!AM4+0.1,10)</f>
        <v>1.5382385006895516</v>
      </c>
      <c r="AO4" s="9">
        <f>LOG('[1]Tabelle raw'!AN4+0.1,10)</f>
        <v>1.5461312049140488</v>
      </c>
      <c r="AP4" s="10">
        <f>LOG('[1]Tabelle raw'!AO4+0.1,10)</f>
        <v>1.6194411836544729</v>
      </c>
      <c r="AQ4" s="9">
        <v>46.566666666666663</v>
      </c>
      <c r="AR4" s="9">
        <v>46.5</v>
      </c>
      <c r="AS4" s="9">
        <v>45.866666666666667</v>
      </c>
      <c r="AT4" s="10">
        <v>48.266666666666673</v>
      </c>
      <c r="AU4" s="9">
        <f>LOG('[1]Tabelle raw'!AT4+0.1,10)</f>
        <v>0.93255181202787141</v>
      </c>
      <c r="AV4" s="9">
        <f>LOG('[1]Tabelle raw'!AU4+0.1,10)</f>
        <v>0.86968293481769765</v>
      </c>
      <c r="AW4" s="9">
        <f>LOG('[1]Tabelle raw'!AV4+0.1,10)</f>
        <v>0.76858118564804345</v>
      </c>
      <c r="AX4" s="10">
        <f>LOG('[1]Tabelle raw'!AW4+0.1,10)</f>
        <v>0.46432660989137498</v>
      </c>
    </row>
    <row r="5" spans="1:50" ht="14" customHeight="1">
      <c r="A5" s="184"/>
      <c r="B5" s="7">
        <f t="shared" ref="B5:B21" si="0">B4+1</f>
        <v>2</v>
      </c>
      <c r="C5" s="9">
        <f>LOG('[1]Tabelle raw'!E5+0.1,10)</f>
        <v>1.5352941200427705</v>
      </c>
      <c r="D5" s="9">
        <f>LOG('[1]Tabelle raw'!F5+0.1,10)</f>
        <v>1.5336026106721106</v>
      </c>
      <c r="E5" s="9">
        <f>LOG('[1]Tabelle raw'!G5+0.1,10)</f>
        <v>1.5348718599395943</v>
      </c>
      <c r="F5" s="10">
        <f>LOG('[1]Tabelle raw'!H5+0.1,10)</f>
        <v>1.539494292837515</v>
      </c>
      <c r="G5" s="9">
        <v>46.466666666666661</v>
      </c>
      <c r="H5" s="9">
        <v>46.133333333333333</v>
      </c>
      <c r="I5" s="9">
        <v>45</v>
      </c>
      <c r="J5" s="10">
        <v>46.1</v>
      </c>
      <c r="K5" s="9">
        <f>LOG('[1]Tabelle raw'!M5+0.1,10)</f>
        <v>1.6998377258672455</v>
      </c>
      <c r="L5" s="9">
        <f>LOG('[1]Tabelle raw'!N5+0.1,10)</f>
        <v>1.6391032093196922</v>
      </c>
      <c r="M5" s="9">
        <f>LOG('[1]Tabelle raw'!O5+0.1,10)</f>
        <v>1.6651478515386622</v>
      </c>
      <c r="N5" s="10">
        <f>LOG('[1]Tabelle raw'!P5+0.1,10)</f>
        <v>1.5989587727403858</v>
      </c>
      <c r="O5" s="9">
        <f>LOG('[1]Tabelle raw'!N5+0.1,10)</f>
        <v>1.6391032093196922</v>
      </c>
      <c r="P5" s="9">
        <f>LOG('[1]Tabelle raw'!O5+0.1,10)</f>
        <v>1.6651478515386622</v>
      </c>
      <c r="Q5" s="9">
        <f>LOG('[1]Tabelle raw'!P5+0.1,10)</f>
        <v>1.5989587727403858</v>
      </c>
      <c r="R5" s="10">
        <f>LOG('[1]Tabelle raw'!Q5+0.1,10)</f>
        <v>-0.14817238988069459</v>
      </c>
      <c r="S5" s="9">
        <v>42.333333333333336</v>
      </c>
      <c r="T5" s="9">
        <v>46.3</v>
      </c>
      <c r="U5" s="9">
        <v>47.266666666666673</v>
      </c>
      <c r="V5" s="10">
        <v>47.1</v>
      </c>
      <c r="W5" s="9">
        <f>LOG('[1]Tabelle raw'!V5+0.1,10)</f>
        <v>1.5522625229655469</v>
      </c>
      <c r="X5" s="9">
        <f>LOG('[1]Tabelle raw'!W5+0.1,10)</f>
        <v>1.5394942928375148</v>
      </c>
      <c r="Y5" s="9">
        <f>LOG('[1]Tabelle raw'!X5+0.1,10)</f>
        <v>1.5403294747908736</v>
      </c>
      <c r="Z5" s="11">
        <f>LOG('[1]Tabelle raw'!Y5+0.1,10)</f>
        <v>1.6277071489339929</v>
      </c>
      <c r="AA5" s="12">
        <f>LOG('[1]Tabelle raw'!Z5+0.1,10)</f>
        <v>1.6665179805548807</v>
      </c>
      <c r="AB5" s="9">
        <f>LOG('[1]Tabelle raw'!AA5+0.1,10)</f>
        <v>1.6754728232078073</v>
      </c>
      <c r="AC5" s="9">
        <f>LOG('[1]Tabelle raw'!AB5+0.1,10)</f>
        <v>1.6739419986340875</v>
      </c>
      <c r="AD5" s="10">
        <f>LOG('[1]Tabelle raw'!AC5+0.1,10)</f>
        <v>1.8504577188558946</v>
      </c>
      <c r="AE5" s="9">
        <v>46.233333333333341</v>
      </c>
      <c r="AF5" s="9">
        <v>45.9</v>
      </c>
      <c r="AG5" s="9">
        <v>45.633333333333333</v>
      </c>
      <c r="AH5" s="10">
        <v>45.566666666666663</v>
      </c>
      <c r="AI5" s="9">
        <f>LOG('[1]Tabelle raw'!AH5+0.1,10)</f>
        <v>1.2144244218721241</v>
      </c>
      <c r="AJ5" s="9">
        <f>LOG('[1]Tabelle raw'!AI5+0.1,10)</f>
        <v>-0.64740818807095479</v>
      </c>
      <c r="AK5" s="9">
        <f>LOG('[1]Tabelle raw'!AJ5+0.1,10)</f>
        <v>-0.54798407514866998</v>
      </c>
      <c r="AL5" s="10">
        <f>LOG('[1]Tabelle raw'!AK5+0.1,10)</f>
        <v>1.5301996982030819</v>
      </c>
      <c r="AM5" s="12">
        <f>LOG('[1]Tabelle raw'!AL5+0.1,10)</f>
        <v>1.537819095073274</v>
      </c>
      <c r="AN5" s="9">
        <f>LOG('[1]Tabelle raw'!AM5+0.1,10)</f>
        <v>1.5323296410790312</v>
      </c>
      <c r="AO5" s="9">
        <f>LOG('[1]Tabelle raw'!AN5+0.1,10)</f>
        <v>1.5306265232810774</v>
      </c>
      <c r="AP5" s="10">
        <f>LOG('[1]Tabelle raw'!AO5+0.1,10)</f>
        <v>1.6658935455344326</v>
      </c>
      <c r="AQ5" s="9">
        <v>46.033333333333331</v>
      </c>
      <c r="AR5" s="9">
        <v>45.566666666666663</v>
      </c>
      <c r="AS5" s="9">
        <v>45.1</v>
      </c>
      <c r="AT5" s="10">
        <v>44.133333333333333</v>
      </c>
      <c r="AU5" s="9">
        <f>LOG('[1]Tabelle raw'!AT5+0.1,10)</f>
        <v>1.6793580013062781</v>
      </c>
      <c r="AV5" s="9">
        <f>LOG('[1]Tabelle raw'!AU5+0.1,10)</f>
        <v>1.7031590519500863</v>
      </c>
      <c r="AW5" s="9">
        <f>LOG('[1]Tabelle raw'!AV5+0.1,10)</f>
        <v>1.4615908660130275</v>
      </c>
      <c r="AX5" s="10">
        <f>LOG('[1]Tabelle raw'!AW5+0.1,10)</f>
        <v>0.36486830789686064</v>
      </c>
    </row>
    <row r="6" spans="1:50" ht="14" customHeight="1">
      <c r="A6" s="184"/>
      <c r="B6" s="7">
        <f t="shared" si="0"/>
        <v>3</v>
      </c>
      <c r="C6" s="9">
        <f>LOG('[1]Tabelle raw'!E6+0.1,10)</f>
        <v>1.5432400279280454</v>
      </c>
      <c r="D6" s="9">
        <f>LOG('[1]Tabelle raw'!F6+0.1,10)</f>
        <v>1.5352941200427705</v>
      </c>
      <c r="E6" s="9">
        <f>LOG('[1]Tabelle raw'!G6+0.1,10)</f>
        <v>1.552668216112193</v>
      </c>
      <c r="F6" s="10">
        <f>LOG('[1]Tabelle raw'!H6+0.1,10)</f>
        <v>1.5444814613085796</v>
      </c>
      <c r="G6" s="9">
        <v>49.333333333333336</v>
      </c>
      <c r="H6" s="9">
        <v>49.066666666666663</v>
      </c>
      <c r="I6" s="9">
        <v>47.4</v>
      </c>
      <c r="J6" s="10">
        <v>46.7</v>
      </c>
      <c r="K6" s="9">
        <f>LOG('[1]Tabelle raw'!M6+0.1,10)</f>
        <v>1.7288530428687432</v>
      </c>
      <c r="L6" s="9">
        <f>LOG('[1]Tabelle raw'!N6+0.1,10)</f>
        <v>1.8084187444779531</v>
      </c>
      <c r="M6" s="9">
        <f>LOG('[1]Tabelle raw'!O6+0.1,10)</f>
        <v>1.7760862338565799</v>
      </c>
      <c r="N6" s="10">
        <f>LOG('[1]Tabelle raw'!P6+0.1,10)</f>
        <v>1.7193950366325608</v>
      </c>
      <c r="O6" s="9">
        <f>LOG('[1]Tabelle raw'!N6+0.1,10)</f>
        <v>1.8084187444779531</v>
      </c>
      <c r="P6" s="9">
        <f>LOG('[1]Tabelle raw'!O6+0.1,10)</f>
        <v>1.7760862338565799</v>
      </c>
      <c r="Q6" s="9">
        <f>LOG('[1]Tabelle raw'!P6+0.1,10)</f>
        <v>1.7193950366325608</v>
      </c>
      <c r="R6" s="10">
        <f>LOG('[1]Tabelle raw'!Q6+0.1,10)</f>
        <v>1.2510594434945073</v>
      </c>
      <c r="S6" s="9">
        <v>41.233333333333334</v>
      </c>
      <c r="T6" s="9">
        <v>42.933333333333337</v>
      </c>
      <c r="U6" s="9">
        <v>46.333333333333336</v>
      </c>
      <c r="V6" s="10">
        <v>45.8</v>
      </c>
      <c r="W6" s="9">
        <f>LOG('[1]Tabelle raw'!V6+0.1,10)</f>
        <v>1.5399120845791177</v>
      </c>
      <c r="X6" s="9">
        <f>LOG('[1]Tabelle raw'!W6+0.1,10)</f>
        <v>1.5382385006895516</v>
      </c>
      <c r="Y6" s="9">
        <f>LOG('[1]Tabelle raw'!X6+0.1,10)</f>
        <v>1.5407464642438431</v>
      </c>
      <c r="Z6" s="11">
        <f>LOG('[1]Tabelle raw'!Y6+0.1,10)</f>
        <v>1.6163004304425723</v>
      </c>
      <c r="AA6" s="12">
        <f>LOG('[1]Tabelle raw'!Z6+0.1,10)</f>
        <v>1.633804987546758</v>
      </c>
      <c r="AB6" s="9">
        <f>LOG('[1]Tabelle raw'!AA6+0.1,10)</f>
        <v>1.6668298617043009</v>
      </c>
      <c r="AC6" s="9">
        <f>LOG('[1]Tabelle raw'!AB6+0.1,10)</f>
        <v>1.661812685537261</v>
      </c>
      <c r="AD6" s="10">
        <f>LOG('[1]Tabelle raw'!AC6+0.1,10)</f>
        <v>1.8457180179666584</v>
      </c>
      <c r="AE6" s="9">
        <v>47.7</v>
      </c>
      <c r="AF6" s="9">
        <v>47</v>
      </c>
      <c r="AG6" s="9">
        <v>47.966666666666661</v>
      </c>
      <c r="AH6" s="10">
        <v>46.9</v>
      </c>
      <c r="AI6" s="9">
        <f>LOG('[1]Tabelle raw'!AH6+0.1,10)</f>
        <v>1.5807758453065046</v>
      </c>
      <c r="AJ6" s="9">
        <f>LOG('[1]Tabelle raw'!AI6+0.1,10)</f>
        <v>0.7056798010037989</v>
      </c>
      <c r="AK6" s="9">
        <f>LOG('[1]Tabelle raw'!AJ6+0.1,10)</f>
        <v>0.41390175305486604</v>
      </c>
      <c r="AL6" s="10">
        <f>LOG('[1]Tabelle raw'!AK6+0.1,10)</f>
        <v>1.552668216112193</v>
      </c>
      <c r="AM6" s="12">
        <f>LOG('[1]Tabelle raw'!AL6+0.1,10)</f>
        <v>1.5323296410790312</v>
      </c>
      <c r="AN6" s="9">
        <f>LOG('[1]Tabelle raw'!AM6+0.1,10)</f>
        <v>1.5386575016693784</v>
      </c>
      <c r="AO6" s="9">
        <f>LOG('[1]Tabelle raw'!AN6+0.1,10)</f>
        <v>1.5390760987927765</v>
      </c>
      <c r="AP6" s="10">
        <f>LOG('[1]Tabelle raw'!AO6+0.1,10)</f>
        <v>1.6794278966121188</v>
      </c>
      <c r="AQ6" s="9">
        <v>43.166666666666664</v>
      </c>
      <c r="AR6" s="9">
        <v>39.533333333333331</v>
      </c>
      <c r="AS6" s="9">
        <v>46.666666666666664</v>
      </c>
      <c r="AT6" s="10">
        <v>45.2</v>
      </c>
      <c r="AU6" s="9">
        <f>LOG('[1]Tabelle raw'!AT6+0.1,10)</f>
        <v>1.8161392810855341</v>
      </c>
      <c r="AV6" s="9">
        <f>LOG('[1]Tabelle raw'!AU6+0.1,10)</f>
        <v>1.744172579883229</v>
      </c>
      <c r="AW6" s="9">
        <f>LOG('[1]Tabelle raw'!AV6+0.1,10)</f>
        <v>1.7319604865919453</v>
      </c>
      <c r="AX6" s="10">
        <f>LOG('[1]Tabelle raw'!AW6+0.1,10)</f>
        <v>1.4516100671981929</v>
      </c>
    </row>
    <row r="7" spans="1:50" ht="14" customHeight="1">
      <c r="A7" s="184"/>
      <c r="B7" s="7">
        <f t="shared" si="0"/>
        <v>4</v>
      </c>
      <c r="C7" s="9">
        <f>LOG('[1]Tabelle raw'!E7+0.1,10)</f>
        <v>1.550228353055094</v>
      </c>
      <c r="D7" s="9">
        <f>LOG('[1]Tabelle raw'!F7+0.1,10)</f>
        <v>1.5344491888776155</v>
      </c>
      <c r="E7" s="9">
        <f>LOG('[1]Tabelle raw'!G7+0.1,10)</f>
        <v>1.5457193561568652</v>
      </c>
      <c r="F7" s="10">
        <f>LOG('[1]Tabelle raw'!H7+0.1,10)</f>
        <v>1.5336026106721106</v>
      </c>
      <c r="G7" s="9">
        <v>40.966666666666669</v>
      </c>
      <c r="H7" s="9">
        <v>37.6</v>
      </c>
      <c r="I7" s="9">
        <v>43.666666666666664</v>
      </c>
      <c r="J7" s="10">
        <v>39.766666666666666</v>
      </c>
      <c r="K7" s="9">
        <f>LOG('[1]Tabelle raw'!M7+0.1,10)</f>
        <v>1.6828390593944709</v>
      </c>
      <c r="L7" s="9">
        <f>LOG('[1]Tabelle raw'!N7+0.1,10)</f>
        <v>1.686292437020517</v>
      </c>
      <c r="M7" s="9">
        <f>LOG('[1]Tabelle raw'!O7+0.1,10)</f>
        <v>1.7031590519500863</v>
      </c>
      <c r="N7" s="10">
        <f>LOG('[1]Tabelle raw'!P7+0.1,10)</f>
        <v>1.6615214570389023</v>
      </c>
      <c r="O7" s="9">
        <f>LOG('[1]Tabelle raw'!N7+0.1,10)</f>
        <v>1.686292437020517</v>
      </c>
      <c r="P7" s="9">
        <f>LOG('[1]Tabelle raw'!O7+0.1,10)</f>
        <v>1.7031590519500863</v>
      </c>
      <c r="Q7" s="9">
        <f>LOG('[1]Tabelle raw'!P7+0.1,10)</f>
        <v>1.6615214570389023</v>
      </c>
      <c r="R7" s="10">
        <f>LOG('[1]Tabelle raw'!Q7+0.1,10)</f>
        <v>0.38068425455808258</v>
      </c>
      <c r="S7" s="9">
        <v>44.366666666666667</v>
      </c>
      <c r="T7" s="9">
        <v>41.2</v>
      </c>
      <c r="U7" s="9">
        <v>44.4</v>
      </c>
      <c r="V7" s="10">
        <v>43.933333333333337</v>
      </c>
      <c r="W7" s="9">
        <f>LOG('[1]Tabelle raw'!V7+0.1,10)</f>
        <v>1.5373992840382611</v>
      </c>
      <c r="X7" s="9">
        <f>LOG('[1]Tabelle raw'!W7+0.1,10)</f>
        <v>1.5403294747908736</v>
      </c>
      <c r="Y7" s="9">
        <f>LOG('[1]Tabelle raw'!X7+0.1,10)</f>
        <v>1.53655844257153</v>
      </c>
      <c r="Z7" s="11">
        <f>LOG('[1]Tabelle raw'!Y7+0.1,10)</f>
        <v>1.6480345748608676</v>
      </c>
      <c r="AA7" s="12">
        <f>LOG('[1]Tabelle raw'!Z7+0.1,10)</f>
        <v>1.6159500516564009</v>
      </c>
      <c r="AB7" s="9">
        <f>LOG('[1]Tabelle raw'!AA7+0.1,10)</f>
        <v>1.6483600109809315</v>
      </c>
      <c r="AC7" s="9">
        <f>LOG('[1]Tabelle raw'!AB7+0.1,10)</f>
        <v>1.6437815628948647</v>
      </c>
      <c r="AD7" s="10">
        <f>LOG('[1]Tabelle raw'!AC7+0.1,10)</f>
        <v>1.8457180179666584</v>
      </c>
      <c r="AE7" s="9">
        <v>40.700000000000003</v>
      </c>
      <c r="AF7" s="9">
        <v>37.9</v>
      </c>
      <c r="AG7" s="9">
        <v>37.533333333333331</v>
      </c>
      <c r="AH7" s="10">
        <v>41.133333333333333</v>
      </c>
      <c r="AI7" s="9">
        <f>LOG('[1]Tabelle raw'!AH7+0.1,10)</f>
        <v>0.69055004383821683</v>
      </c>
      <c r="AJ7" s="9">
        <f>LOG('[1]Tabelle raw'!AI7+0.1,10)</f>
        <v>-0.86114764197890337</v>
      </c>
      <c r="AK7" s="9">
        <f>LOG('[1]Tabelle raw'!AJ7+0.1,10)</f>
        <v>-0.99999999999999978</v>
      </c>
      <c r="AL7" s="10">
        <f>LOG('[1]Tabelle raw'!AK7+0.1,10)</f>
        <v>1.5403294747908736</v>
      </c>
      <c r="AM7" s="12">
        <f>LOG('[1]Tabelle raw'!AL7+0.1,10)</f>
        <v>1.5319044873672476</v>
      </c>
      <c r="AN7" s="9">
        <f>LOG('[1]Tabelle raw'!AM7+0.1,10)</f>
        <v>1.5301996982030819</v>
      </c>
      <c r="AO7" s="9">
        <f>LOG('[1]Tabelle raw'!AN7+0.1,10)</f>
        <v>1.5331787019201493</v>
      </c>
      <c r="AP7" s="10">
        <f>LOG('[1]Tabelle raw'!AO7+0.1,10)</f>
        <v>1.6106601630898798</v>
      </c>
      <c r="AQ7" s="9">
        <v>39.43333333333333</v>
      </c>
      <c r="AR7" s="9">
        <v>39.233333333333334</v>
      </c>
      <c r="AS7" s="9">
        <v>40.433333333333337</v>
      </c>
      <c r="AT7" s="10">
        <v>43.8</v>
      </c>
      <c r="AU7" s="9">
        <f>LOG('[1]Tabelle raw'!AT7+0.1,10)</f>
        <v>1.7350458539443303</v>
      </c>
      <c r="AV7" s="9">
        <f>LOG('[1]Tabelle raw'!AU7+0.1,10)</f>
        <v>1.7097264609612994</v>
      </c>
      <c r="AW7" s="9">
        <f>LOG('[1]Tabelle raw'!AV7+0.1,10)</f>
        <v>1.6391032093196922</v>
      </c>
      <c r="AX7" s="10">
        <f>LOG('[1]Tabelle raw'!AW7+0.1,10)</f>
        <v>0.34439691595477923</v>
      </c>
    </row>
    <row r="8" spans="1:50" ht="14" customHeight="1">
      <c r="A8" s="184"/>
      <c r="B8" s="7">
        <f t="shared" si="0"/>
        <v>5</v>
      </c>
      <c r="C8" s="9">
        <f>LOG('[1]Tabelle raw'!E8+0.1,10)</f>
        <v>1.5809249756756192</v>
      </c>
      <c r="D8" s="9">
        <f>LOG('[1]Tabelle raw'!F8+0.1,10)</f>
        <v>1.552668216112193</v>
      </c>
      <c r="E8" s="9">
        <f>LOG('[1]Tabelle raw'!G8+0.1,10)</f>
        <v>1.5469537325877636</v>
      </c>
      <c r="F8" s="10">
        <f>LOG('[1]Tabelle raw'!H8+0.1,10)</f>
        <v>1.5611013836490559</v>
      </c>
      <c r="G8" s="9">
        <v>46.633333333333326</v>
      </c>
      <c r="H8" s="9">
        <v>44.1</v>
      </c>
      <c r="I8" s="9">
        <v>47.233333333333327</v>
      </c>
      <c r="J8" s="10">
        <v>45.333333333333336</v>
      </c>
      <c r="K8" s="9">
        <f>LOG('[1]Tabelle raw'!M8+0.1,10)</f>
        <v>1.1789769472931695</v>
      </c>
      <c r="L8" s="9">
        <f>LOG('[1]Tabelle raw'!N8+0.1,10)</f>
        <v>1.1444544517886717</v>
      </c>
      <c r="M8" s="9">
        <f>LOG('[1]Tabelle raw'!O8+0.1,10)</f>
        <v>1.1069488969126824</v>
      </c>
      <c r="N8" s="10">
        <f>LOG('[1]Tabelle raw'!P8+0.1,10)</f>
        <v>1.1677716177204591</v>
      </c>
      <c r="O8" s="9">
        <f>LOG('[1]Tabelle raw'!N8+0.1,10)</f>
        <v>1.1444544517886717</v>
      </c>
      <c r="P8" s="9">
        <f>LOG('[1]Tabelle raw'!O8+0.1,10)</f>
        <v>1.1069488969126824</v>
      </c>
      <c r="Q8" s="9">
        <f>LOG('[1]Tabelle raw'!P8+0.1,10)</f>
        <v>1.1677716177204591</v>
      </c>
      <c r="R8" s="10">
        <f>LOG('[1]Tabelle raw'!Q8+0.1,10)</f>
        <v>0.48301855856341241</v>
      </c>
      <c r="S8" s="9">
        <v>47.166666666666664</v>
      </c>
      <c r="T8" s="9">
        <v>47.1</v>
      </c>
      <c r="U8" s="9">
        <v>47.9</v>
      </c>
      <c r="V8" s="10">
        <v>47.7</v>
      </c>
      <c r="W8" s="9">
        <f>LOG('[1]Tabelle raw'!V8+0.1,10)</f>
        <v>1.5457193561568652</v>
      </c>
      <c r="X8" s="9">
        <f>LOG('[1]Tabelle raw'!W8+0.1,10)</f>
        <v>1.5925468421919331</v>
      </c>
      <c r="Y8" s="9">
        <f>LOG('[1]Tabelle raw'!X8+0.1,10)</f>
        <v>1.5436542334738952</v>
      </c>
      <c r="Z8" s="11">
        <f>LOG('[1]Tabelle raw'!Y8+0.1,10)</f>
        <v>1.674554976127385</v>
      </c>
      <c r="AA8" s="12">
        <f>LOG('[1]Tabelle raw'!Z8+0.1,10)</f>
        <v>1.6739419986340875</v>
      </c>
      <c r="AB8" s="9">
        <f>LOG('[1]Tabelle raw'!AA8+0.1,10)</f>
        <v>1.6812412373755872</v>
      </c>
      <c r="AC8" s="9">
        <f>LOG('[1]Tabelle raw'!AB8+0.1,10)</f>
        <v>1.6794278966121188</v>
      </c>
      <c r="AD8" s="10">
        <f>LOG('[1]Tabelle raw'!AC8+0.1,10)</f>
        <v>0.91258991221645991</v>
      </c>
      <c r="AE8" s="9">
        <v>46.533333333333331</v>
      </c>
      <c r="AF8" s="9">
        <v>47.233333333333327</v>
      </c>
      <c r="AG8" s="9">
        <v>47.1</v>
      </c>
      <c r="AH8" s="10">
        <v>48.633333333333333</v>
      </c>
      <c r="AI8" s="9">
        <f>LOG('[1]Tabelle raw'!AH8+0.1,10)</f>
        <v>0.77333652540123132</v>
      </c>
      <c r="AJ8" s="9">
        <f>LOG('[1]Tabelle raw'!AI8+0.1,10)</f>
        <v>-0.99999999999999978</v>
      </c>
      <c r="AK8" s="9">
        <f>LOG('[1]Tabelle raw'!AJ8+0.1,10)</f>
        <v>-0.99999999999999978</v>
      </c>
      <c r="AL8" s="10">
        <f>LOG('[1]Tabelle raw'!AK8+0.1,10)</f>
        <v>1.5759571887637571</v>
      </c>
      <c r="AM8" s="12">
        <f>LOG('[1]Tabelle raw'!AL8+0.1,10)</f>
        <v>1.5622928644564746</v>
      </c>
      <c r="AN8" s="9">
        <f>LOG('[1]Tabelle raw'!AM8+0.1,10)</f>
        <v>1.548594129181678</v>
      </c>
      <c r="AO8" s="9">
        <f>LOG('[1]Tabelle raw'!AN8+0.1,10)</f>
        <v>1.5638764377038281</v>
      </c>
      <c r="AP8" s="10">
        <f>LOG('[1]Tabelle raw'!AO8+0.1,10)</f>
        <v>1.668696459772165</v>
      </c>
      <c r="AQ8" s="9">
        <v>47.2</v>
      </c>
      <c r="AR8" s="9">
        <v>44.766666666666659</v>
      </c>
      <c r="AS8" s="9">
        <v>48</v>
      </c>
      <c r="AT8" s="10">
        <v>47.866666666666667</v>
      </c>
      <c r="AU8" s="9">
        <f>LOG('[1]Tabelle raw'!AT8+0.1,10)</f>
        <v>0.63656504254450941</v>
      </c>
      <c r="AV8" s="9">
        <f>LOG('[1]Tabelle raw'!AU8+0.1,10)</f>
        <v>0.38160098523961167</v>
      </c>
      <c r="AW8" s="9">
        <f>LOG('[1]Tabelle raw'!AV8+0.1,10)</f>
        <v>0.84652742522746205</v>
      </c>
      <c r="AX8" s="10">
        <f>LOG('[1]Tabelle raw'!AW8+0.1,10)</f>
        <v>5.5680259484766785E-2</v>
      </c>
    </row>
    <row r="9" spans="1:50" ht="14" customHeight="1">
      <c r="A9" s="184"/>
      <c r="B9" s="7">
        <f t="shared" si="0"/>
        <v>6</v>
      </c>
      <c r="C9" s="9">
        <f>LOG('[1]Tabelle raw'!E9+0.1,10)</f>
        <v>1.5828206333422921</v>
      </c>
      <c r="D9" s="9">
        <f>LOG('[1]Tabelle raw'!F9+0.1,10)</f>
        <v>1.5618960672777493</v>
      </c>
      <c r="E9" s="9">
        <f>LOG('[1]Tabelle raw'!G9+0.1,10)</f>
        <v>1.5534784672462885</v>
      </c>
      <c r="F9" s="10">
        <f>LOG('[1]Tabelle raw'!H9+0.1,10)</f>
        <v>1.548594129181678</v>
      </c>
      <c r="G9" s="9">
        <v>45.533333333333331</v>
      </c>
      <c r="H9" s="9">
        <v>44.1</v>
      </c>
      <c r="I9" s="9">
        <v>45.233333333333327</v>
      </c>
      <c r="J9" s="10">
        <v>42.333333333333336</v>
      </c>
      <c r="K9" s="9">
        <f>LOG('[1]Tabelle raw'!M9+0.1,10)</f>
        <v>1.6031443726201822</v>
      </c>
      <c r="L9" s="9">
        <f>LOG('[1]Tabelle raw'!N9+0.1,10)</f>
        <v>1.7732799790556861</v>
      </c>
      <c r="M9" s="9">
        <f>LOG('[1]Tabelle raw'!O9+0.1,10)</f>
        <v>1.6578645266922687</v>
      </c>
      <c r="N9" s="10">
        <f>LOG('[1]Tabelle raw'!P9+0.1,10)</f>
        <v>1.7288530428687432</v>
      </c>
      <c r="O9" s="9">
        <f>LOG('[1]Tabelle raw'!N9+0.1,10)</f>
        <v>1.7732799790556861</v>
      </c>
      <c r="P9" s="9">
        <f>LOG('[1]Tabelle raw'!O9+0.1,10)</f>
        <v>1.6578645266922687</v>
      </c>
      <c r="Q9" s="9">
        <f>LOG('[1]Tabelle raw'!P9+0.1,10)</f>
        <v>1.7288530428687432</v>
      </c>
      <c r="R9" s="10">
        <f>LOG('[1]Tabelle raw'!Q9+0.1,10)</f>
        <v>1.0595429896450155</v>
      </c>
      <c r="S9" s="9">
        <v>44.366666666666667</v>
      </c>
      <c r="T9" s="9">
        <v>46.533333333333331</v>
      </c>
      <c r="U9" s="9">
        <v>41.733333333333334</v>
      </c>
      <c r="V9" s="10">
        <v>45.266666666666673</v>
      </c>
      <c r="W9" s="9">
        <f>LOG('[1]Tabelle raw'!V9+0.1,10)</f>
        <v>1.5603052432209612</v>
      </c>
      <c r="X9" s="9">
        <f>LOG('[1]Tabelle raw'!W9+0.1,10)</f>
        <v>1.5407464642438431</v>
      </c>
      <c r="Y9" s="9">
        <f>LOG('[1]Tabelle raw'!X9+0.1,10)</f>
        <v>1.5390760987927765</v>
      </c>
      <c r="Z9" s="11">
        <f>LOG('[1]Tabelle raw'!Y9+0.1,10)</f>
        <v>1.6480345748608676</v>
      </c>
      <c r="AA9" s="12">
        <f>LOG('[1]Tabelle raw'!Z9+0.1,10)</f>
        <v>1.668696459772165</v>
      </c>
      <c r="AB9" s="9">
        <f>LOG('[1]Tabelle raw'!AA9+0.1,10)</f>
        <v>1.6215224710973943</v>
      </c>
      <c r="AC9" s="9">
        <f>LOG('[1]Tabelle raw'!AB9+0.1,10)</f>
        <v>1.6567368704836722</v>
      </c>
      <c r="AD9" s="10">
        <f>LOG('[1]Tabelle raw'!AC9+0.1,10)</f>
        <v>1.9015421458476178</v>
      </c>
      <c r="AE9" s="9">
        <v>47.133333333333333</v>
      </c>
      <c r="AF9" s="9">
        <v>45.533333333333331</v>
      </c>
      <c r="AG9" s="9">
        <v>45.1</v>
      </c>
      <c r="AH9" s="10">
        <v>45.333333333333336</v>
      </c>
      <c r="AI9" s="9">
        <f>LOG('[1]Tabelle raw'!AH9+0.1,10)</f>
        <v>1.3445972466340355</v>
      </c>
      <c r="AJ9" s="9">
        <f>LOG('[1]Tabelle raw'!AI9+0.1,10)</f>
        <v>-0.99999999999999978</v>
      </c>
      <c r="AK9" s="9">
        <f>LOG('[1]Tabelle raw'!AJ9+0.1,10)</f>
        <v>-0.99999999999999978</v>
      </c>
      <c r="AL9" s="10">
        <f>LOG('[1]Tabelle raw'!AK9+0.1,10)</f>
        <v>1.5530735306370886</v>
      </c>
      <c r="AM9" s="12">
        <f>LOG('[1]Tabelle raw'!AL9+0.1,10)</f>
        <v>1.5432400279280454</v>
      </c>
      <c r="AN9" s="9">
        <f>LOG('[1]Tabelle raw'!AM9+0.1,10)</f>
        <v>1.5469537325877636</v>
      </c>
      <c r="AO9" s="9">
        <f>LOG('[1]Tabelle raw'!AN9+0.1,10)</f>
        <v>1.5382385006895516</v>
      </c>
      <c r="AP9" s="10">
        <f>LOG('[1]Tabelle raw'!AO9+0.1,10)</f>
        <v>1.6742485955277979</v>
      </c>
      <c r="AQ9" s="9">
        <v>45.566666666666663</v>
      </c>
      <c r="AR9" s="9">
        <v>42.7</v>
      </c>
      <c r="AS9" s="9">
        <v>40.433333333333337</v>
      </c>
      <c r="AT9" s="10">
        <v>39.833333333333336</v>
      </c>
      <c r="AU9" s="9">
        <f>LOG('[1]Tabelle raw'!AT9+0.1,10)</f>
        <v>1.8311804178152824</v>
      </c>
      <c r="AV9" s="9">
        <f>LOG('[1]Tabelle raw'!AU9+0.1,10)</f>
        <v>1.8643741444399142</v>
      </c>
      <c r="AW9" s="9">
        <f>LOG('[1]Tabelle raw'!AV9+0.1,10)</f>
        <v>1.7161960351185057</v>
      </c>
      <c r="AX9" s="10">
        <f>LOG('[1]Tabelle raw'!AW9+0.1,10)</f>
        <v>0.87632066909129569</v>
      </c>
    </row>
    <row r="10" spans="1:50" ht="14" customHeight="1">
      <c r="A10" s="184"/>
      <c r="B10" s="7">
        <f t="shared" si="0"/>
        <v>7</v>
      </c>
      <c r="C10" s="9">
        <f>LOG('[1]Tabelle raw'!E10+0.1,10)</f>
        <v>1.5490032620257876</v>
      </c>
      <c r="D10" s="9">
        <f>LOG('[1]Tabelle raw'!F10+0.1,10)</f>
        <v>1.5771086551437348</v>
      </c>
      <c r="E10" s="9">
        <f>LOG('[1]Tabelle raw'!G10+0.1,10)</f>
        <v>1.5587085705331656</v>
      </c>
      <c r="F10" s="10">
        <f>LOG('[1]Tabelle raw'!H10+0.1,10)</f>
        <v>1.5550944485783189</v>
      </c>
      <c r="G10" s="9">
        <v>46.233333333333327</v>
      </c>
      <c r="H10" s="9">
        <v>44</v>
      </c>
      <c r="I10" s="9">
        <v>44.4</v>
      </c>
      <c r="J10" s="10">
        <v>45.933333333333337</v>
      </c>
      <c r="K10" s="9">
        <f>LOG('[1]Tabelle raw'!M10+0.1,10)</f>
        <v>1.4840807200273527</v>
      </c>
      <c r="L10" s="9">
        <f>LOG('[1]Tabelle raw'!N10+0.1,10)</f>
        <v>1.646705267274519</v>
      </c>
      <c r="M10" s="9">
        <f>LOG('[1]Tabelle raw'!O10+0.1,10)</f>
        <v>1.5157719803402954</v>
      </c>
      <c r="N10" s="10">
        <f>LOG('[1]Tabelle raw'!P10+0.1,10)</f>
        <v>1.6031443726201822</v>
      </c>
      <c r="O10" s="9">
        <f>LOG('[1]Tabelle raw'!N10+0.1,10)</f>
        <v>1.646705267274519</v>
      </c>
      <c r="P10" s="9">
        <f>LOG('[1]Tabelle raw'!O10+0.1,10)</f>
        <v>1.5157719803402954</v>
      </c>
      <c r="Q10" s="9">
        <f>LOG('[1]Tabelle raw'!P10+0.1,10)</f>
        <v>1.6031443726201822</v>
      </c>
      <c r="R10" s="10">
        <f>LOG('[1]Tabelle raw'!Q10+0.1,10)</f>
        <v>0.9715159035593165</v>
      </c>
      <c r="S10" s="9">
        <v>44.93333333333333</v>
      </c>
      <c r="T10" s="9">
        <v>45.933333333333337</v>
      </c>
      <c r="U10" s="9">
        <v>43.4</v>
      </c>
      <c r="V10" s="10">
        <v>44.8</v>
      </c>
      <c r="W10" s="9">
        <f>LOG('[1]Tabelle raw'!V10+0.1,10)</f>
        <v>1.5461312049140488</v>
      </c>
      <c r="X10" s="9">
        <f>LOG('[1]Tabelle raw'!W10+0.1,10)</f>
        <v>1.5394942928375148</v>
      </c>
      <c r="Y10" s="9">
        <f>LOG('[1]Tabelle raw'!X10+0.1,10)</f>
        <v>1.5323296410790312</v>
      </c>
      <c r="Z10" s="11">
        <f>LOG('[1]Tabelle raw'!Y10+0.1,10)</f>
        <v>1.653534094302368</v>
      </c>
      <c r="AA10" s="12">
        <f>LOG('[1]Tabelle raw'!Z10+0.1,10)</f>
        <v>1.6630724238589687</v>
      </c>
      <c r="AB10" s="9">
        <f>LOG('[1]Tabelle raw'!AA10+0.1,10)</f>
        <v>1.6384892569546372</v>
      </c>
      <c r="AC10" s="9">
        <f>LOG('[1]Tabelle raw'!AB10+0.1,10)</f>
        <v>1.652246341003323</v>
      </c>
      <c r="AD10" s="10">
        <f>LOG('[1]Tabelle raw'!AC10+0.1,10)</f>
        <v>1.9220064272298372</v>
      </c>
      <c r="AE10" s="9">
        <v>44.566666666666663</v>
      </c>
      <c r="AF10" s="9">
        <v>45.7</v>
      </c>
      <c r="AG10" s="9">
        <v>44.1</v>
      </c>
      <c r="AH10" s="10">
        <v>45.2</v>
      </c>
      <c r="AI10" s="9">
        <f>LOG('[1]Tabelle raw'!AH10+0.1,10)</f>
        <v>1.4419388093584649</v>
      </c>
      <c r="AJ10" s="9">
        <f>LOG('[1]Tabelle raw'!AI10+0.1,10)</f>
        <v>0.38583955405732956</v>
      </c>
      <c r="AK10" s="9">
        <f>LOG('[1]Tabelle raw'!AJ10+0.1,10)</f>
        <v>-0.31697192956082554</v>
      </c>
      <c r="AL10" s="10">
        <f>LOG('[1]Tabelle raw'!AK10+0.1,10)</f>
        <v>1.5436542334738952</v>
      </c>
      <c r="AM10" s="12">
        <f>LOG('[1]Tabelle raw'!AL10+0.1,10)</f>
        <v>1.5419950357274101</v>
      </c>
      <c r="AN10" s="9">
        <f>LOG('[1]Tabelle raw'!AM10+0.1,10)</f>
        <v>1.5444814613085798</v>
      </c>
      <c r="AO10" s="9">
        <f>LOG('[1]Tabelle raw'!AN10+0.1,10)</f>
        <v>1.5263392773898439</v>
      </c>
      <c r="AP10" s="10">
        <f>LOG('[1]Tabelle raw'!AO10+0.1,10)</f>
        <v>1.6499835436451449</v>
      </c>
      <c r="AQ10" s="9">
        <v>43.066666666666663</v>
      </c>
      <c r="AR10" s="9">
        <v>45</v>
      </c>
      <c r="AS10" s="9">
        <v>46.933333333333337</v>
      </c>
      <c r="AT10" s="10">
        <v>47.166666666666664</v>
      </c>
      <c r="AU10" s="9">
        <f>LOG('[1]Tabelle raw'!AT10+0.1,10)</f>
        <v>1.7589700893135582</v>
      </c>
      <c r="AV10" s="9">
        <f>LOG('[1]Tabelle raw'!AU10+0.1,10)</f>
        <v>1.7097264609612994</v>
      </c>
      <c r="AW10" s="9">
        <f>LOG('[1]Tabelle raw'!AV10+0.1,10)</f>
        <v>1.6651478515386622</v>
      </c>
      <c r="AX10" s="10">
        <f>LOG('[1]Tabelle raw'!AW10+0.1,10)</f>
        <v>0.90400073171497553</v>
      </c>
    </row>
    <row r="11" spans="1:50" ht="14" customHeight="1">
      <c r="A11" s="184"/>
      <c r="B11" s="7">
        <f t="shared" si="0"/>
        <v>8</v>
      </c>
      <c r="C11" s="9">
        <f>LOG('[1]Tabelle raw'!E11+0.1,10)</f>
        <v>1.5642714304385625</v>
      </c>
      <c r="D11" s="9">
        <f>LOG('[1]Tabelle raw'!F11+0.1,10)</f>
        <v>1.5554975061310572</v>
      </c>
      <c r="E11" s="9">
        <f>LOG('[1]Tabelle raw'!G11+0.1,10)</f>
        <v>1.5571060060508881</v>
      </c>
      <c r="F11" s="10">
        <f>LOG('[1]Tabelle raw'!H11+0.1,10)</f>
        <v>1.5477747053878224</v>
      </c>
      <c r="G11" s="9">
        <v>45.866666666666667</v>
      </c>
      <c r="H11" s="9">
        <v>44.366666666666667</v>
      </c>
      <c r="I11" s="9">
        <v>47.733333333333341</v>
      </c>
      <c r="J11" s="10">
        <v>46.9</v>
      </c>
      <c r="K11" s="9">
        <f>LOG('[1]Tabelle raw'!M11+0.1,10)</f>
        <v>1.7129732948780834</v>
      </c>
      <c r="L11" s="9">
        <f>LOG('[1]Tabelle raw'!N11+0.1,10)</f>
        <v>1.6578645266922687</v>
      </c>
      <c r="M11" s="9">
        <f>LOG('[1]Tabelle raw'!O11+0.1,10)</f>
        <v>1.6793580013062781</v>
      </c>
      <c r="N11" s="10">
        <f>LOG('[1]Tabelle raw'!P11+0.1,10)</f>
        <v>1.5989587727403858</v>
      </c>
      <c r="O11" s="9">
        <f>LOG('[1]Tabelle raw'!N11+0.1,10)</f>
        <v>1.6578645266922687</v>
      </c>
      <c r="P11" s="9">
        <f>LOG('[1]Tabelle raw'!O11+0.1,10)</f>
        <v>1.6793580013062781</v>
      </c>
      <c r="Q11" s="9">
        <f>LOG('[1]Tabelle raw'!P11+0.1,10)</f>
        <v>1.5989587727403858</v>
      </c>
      <c r="R11" s="10">
        <f>LOG('[1]Tabelle raw'!Q11+0.1,10)</f>
        <v>0.73505424246793594</v>
      </c>
      <c r="S11" s="9">
        <v>42.033333333333331</v>
      </c>
      <c r="T11" s="9">
        <v>44.4</v>
      </c>
      <c r="U11" s="9">
        <v>44.8</v>
      </c>
      <c r="V11" s="10">
        <v>45.4</v>
      </c>
      <c r="W11" s="9">
        <f>LOG('[1]Tabelle raw'!V11+0.1,10)</f>
        <v>1.5587085705331656</v>
      </c>
      <c r="X11" s="9">
        <f>LOG('[1]Tabelle raw'!W11+0.1,10)</f>
        <v>1.5510431647048073</v>
      </c>
      <c r="Y11" s="9">
        <f>LOG('[1]Tabelle raw'!X11+0.1,10)</f>
        <v>1.560305243220961</v>
      </c>
      <c r="Z11" s="11">
        <f>LOG('[1]Tabelle raw'!Y11+0.1,10)</f>
        <v>1.6246258192267036</v>
      </c>
      <c r="AA11" s="12">
        <f>LOG('[1]Tabelle raw'!Z11+0.1,10)</f>
        <v>1.6483600109809315</v>
      </c>
      <c r="AB11" s="9">
        <f>LOG('[1]Tabelle raw'!AA11+0.1,10)</f>
        <v>1.652246341003323</v>
      </c>
      <c r="AC11" s="9">
        <f>LOG('[1]Tabelle raw'!AB11+0.1,10)</f>
        <v>1.6580113966571122</v>
      </c>
      <c r="AD11" s="10">
        <f>LOG('[1]Tabelle raw'!AC11+0.1,10)</f>
        <v>1.9318879620409175</v>
      </c>
      <c r="AE11" s="9">
        <v>42.8</v>
      </c>
      <c r="AF11" s="9">
        <v>42.933333333333337</v>
      </c>
      <c r="AG11" s="9">
        <v>43.6</v>
      </c>
      <c r="AH11" s="10">
        <v>42.43333333333333</v>
      </c>
      <c r="AI11" s="9">
        <f>LOG('[1]Tabelle raw'!AH11+0.1,10)</f>
        <v>1.4224319181017189</v>
      </c>
      <c r="AJ11" s="9">
        <f>LOG('[1]Tabelle raw'!AI11+0.1,10)</f>
        <v>0.76444534935615926</v>
      </c>
      <c r="AK11" s="9">
        <f>LOG('[1]Tabelle raw'!AJ11+0.1,10)</f>
        <v>0.48633763164852079</v>
      </c>
      <c r="AL11" s="10">
        <f>LOG('[1]Tabelle raw'!AK11+0.1,10)</f>
        <v>1.5428254269591797</v>
      </c>
      <c r="AM11" s="12">
        <f>LOG('[1]Tabelle raw'!AL11+0.1,10)</f>
        <v>1.5534784672462885</v>
      </c>
      <c r="AN11" s="9">
        <f>LOG('[1]Tabelle raw'!AM11+0.1,10)</f>
        <v>1.5457193561568652</v>
      </c>
      <c r="AO11" s="9">
        <f>LOG('[1]Tabelle raw'!AN11+0.1,10)</f>
        <v>1.5575072019056577</v>
      </c>
      <c r="AP11" s="10">
        <f>LOG('[1]Tabelle raw'!AO11+0.1,10)</f>
        <v>1.632457292184724</v>
      </c>
      <c r="AQ11" s="9">
        <v>44.9</v>
      </c>
      <c r="AR11" s="9">
        <v>43.133333333333333</v>
      </c>
      <c r="AS11" s="9">
        <v>42.866666666666674</v>
      </c>
      <c r="AT11" s="10">
        <v>46.366666666666674</v>
      </c>
      <c r="AU11" s="9">
        <f>LOG('[1]Tabelle raw'!AT11+0.1,10)</f>
        <v>1.8409260187596412</v>
      </c>
      <c r="AV11" s="9">
        <f>LOG('[1]Tabelle raw'!AU11+0.1,10)</f>
        <v>1.7979064441925834</v>
      </c>
      <c r="AW11" s="9">
        <f>LOG('[1]Tabelle raw'!AV11+0.1,10)</f>
        <v>1.8385100441161963</v>
      </c>
      <c r="AX11" s="10">
        <f>LOG('[1]Tabelle raw'!AW11+0.1,10)</f>
        <v>0.71515926397603913</v>
      </c>
    </row>
    <row r="12" spans="1:50" ht="14" customHeight="1">
      <c r="A12" s="184"/>
      <c r="B12" s="7">
        <f t="shared" si="0"/>
        <v>9</v>
      </c>
      <c r="C12" s="9">
        <f>LOG('[1]Tabelle raw'!E12+0.1,10)</f>
        <v>1.5522625229655471</v>
      </c>
      <c r="D12" s="9">
        <f>LOG('[1]Tabelle raw'!F12+0.1,10)</f>
        <v>1.5390760987927765</v>
      </c>
      <c r="E12" s="9">
        <f>LOG('[1]Tabelle raw'!G12+0.1,10)</f>
        <v>1.5880848733346493</v>
      </c>
      <c r="F12" s="10">
        <f>LOG('[1]Tabelle raw'!H12+0.1,10)</f>
        <v>1.5820633629117085</v>
      </c>
      <c r="G12" s="9">
        <v>48.9</v>
      </c>
      <c r="H12" s="9">
        <v>49.466666666666669</v>
      </c>
      <c r="I12" s="9">
        <v>49.433333333333337</v>
      </c>
      <c r="J12" s="10">
        <v>48.7</v>
      </c>
      <c r="K12" s="9">
        <f>LOG('[1]Tabelle raw'!M12+0.1,10)</f>
        <v>0.84652742522746205</v>
      </c>
      <c r="L12" s="9">
        <f>LOG('[1]Tabelle raw'!N12+0.1,10)</f>
        <v>1.2862491362857391</v>
      </c>
      <c r="M12" s="9">
        <f>LOG('[1]Tabelle raw'!O12+0.1,10)</f>
        <v>1.0800156257123501</v>
      </c>
      <c r="N12" s="10">
        <f>LOG('[1]Tabelle raw'!P12+0.1,10)</f>
        <v>0.79614719328723127</v>
      </c>
      <c r="O12" s="9">
        <f>LOG('[1]Tabelle raw'!N12+0.1,10)</f>
        <v>1.2862491362857391</v>
      </c>
      <c r="P12" s="9">
        <f>LOG('[1]Tabelle raw'!O12+0.1,10)</f>
        <v>1.0800156257123501</v>
      </c>
      <c r="Q12" s="9">
        <f>LOG('[1]Tabelle raw'!P12+0.1,10)</f>
        <v>0.79614719328723127</v>
      </c>
      <c r="R12" s="10">
        <f>LOG('[1]Tabelle raw'!Q12+0.1,10)</f>
        <v>-4.4504843696770699E-2</v>
      </c>
      <c r="S12" s="9">
        <v>51.266666666666659</v>
      </c>
      <c r="T12" s="9">
        <v>50.366666666666667</v>
      </c>
      <c r="U12" s="9">
        <v>50.166666666666664</v>
      </c>
      <c r="V12" s="10">
        <v>49.5</v>
      </c>
      <c r="W12" s="9">
        <f>LOG('[1]Tabelle raw'!V12+0.1,10)</f>
        <v>1.5732585015417953</v>
      </c>
      <c r="X12" s="9">
        <f>LOG('[1]Tabelle raw'!W12+0.1,10)</f>
        <v>1.6148972160331345</v>
      </c>
      <c r="Y12" s="9">
        <f>LOG('[1]Tabelle raw'!X12+0.1,10)</f>
        <v>1.6099499511868727</v>
      </c>
      <c r="Z12" s="11">
        <f>LOG('[1]Tabelle raw'!Y12+0.1,10)</f>
        <v>1.7106813839987567</v>
      </c>
      <c r="AA12" s="12">
        <f>LOG('[1]Tabelle raw'!Z12+0.1,10)</f>
        <v>1.7030046204443914</v>
      </c>
      <c r="AB12" s="9">
        <f>LOG('[1]Tabelle raw'!AA12+0.1,10)</f>
        <v>1.7012800868140925</v>
      </c>
      <c r="AC12" s="9">
        <f>LOG('[1]Tabelle raw'!AB12+0.1,10)</f>
        <v>1.6954816764901974</v>
      </c>
      <c r="AD12" s="10">
        <f>LOG('[1]Tabelle raw'!AC12+0.1,10)</f>
        <v>0.96991744855973605</v>
      </c>
      <c r="AE12" s="9">
        <v>48.4</v>
      </c>
      <c r="AF12" s="9">
        <v>47.866666666666667</v>
      </c>
      <c r="AG12" s="9">
        <v>48.466666666666661</v>
      </c>
      <c r="AH12" s="10">
        <v>48.666666666666664</v>
      </c>
      <c r="AI12" s="9">
        <f>LOG('[1]Tabelle raw'!AH12+0.1,10)</f>
        <v>0.3925472416821939</v>
      </c>
      <c r="AJ12" s="9">
        <f>LOG('[1]Tabelle raw'!AI12+0.1,10)</f>
        <v>-0.99999999999999978</v>
      </c>
      <c r="AK12" s="9">
        <f>LOG('[1]Tabelle raw'!AJ12+0.1,10)</f>
        <v>-0.99999999999999978</v>
      </c>
      <c r="AL12" s="10">
        <f>LOG('[1]Tabelle raw'!AK12+0.1,10)</f>
        <v>1.5611013836490559</v>
      </c>
      <c r="AM12" s="12">
        <f>LOG('[1]Tabelle raw'!AL12+0.1,10)</f>
        <v>1.539494292837515</v>
      </c>
      <c r="AN12" s="9">
        <f>LOG('[1]Tabelle raw'!AM12+0.1,10)</f>
        <v>1.5595076406424986</v>
      </c>
      <c r="AO12" s="9">
        <f>LOG('[1]Tabelle raw'!AN12+0.1,10)</f>
        <v>1.568592804221205</v>
      </c>
      <c r="AP12" s="10">
        <f>LOG('[1]Tabelle raw'!AO12+0.1,10)</f>
        <v>1.6857417386022635</v>
      </c>
      <c r="AQ12" s="9">
        <v>47.566666666666663</v>
      </c>
      <c r="AR12" s="9">
        <v>47.666666666666664</v>
      </c>
      <c r="AS12" s="9">
        <v>47.966666666666661</v>
      </c>
      <c r="AT12" s="10">
        <v>46.033333333333331</v>
      </c>
      <c r="AU12" s="9">
        <f>LOG('[1]Tabelle raw'!AT12+0.1,10)</f>
        <v>0.98745999824849384</v>
      </c>
      <c r="AV12" s="9">
        <f>LOG('[1]Tabelle raw'!AU12+0.1,10)</f>
        <v>0.91258991221645991</v>
      </c>
      <c r="AW12" s="9">
        <f>LOG('[1]Tabelle raw'!AV12+0.1,10)</f>
        <v>1.1198140106586736</v>
      </c>
      <c r="AX12" s="10">
        <f>LOG('[1]Tabelle raw'!AW12+0.1,10)</f>
        <v>0.14417537817792495</v>
      </c>
    </row>
    <row r="13" spans="1:50" ht="14" customHeight="1">
      <c r="A13" s="184"/>
      <c r="B13" s="7">
        <f t="shared" si="0"/>
        <v>10</v>
      </c>
      <c r="C13" s="9">
        <f>LOG('[1]Tabelle raw'!E13+0.1,10)</f>
        <v>1.5522625229655471</v>
      </c>
      <c r="D13" s="9">
        <f>LOG('[1]Tabelle raw'!F13+0.1,10)</f>
        <v>1.5453071164658239</v>
      </c>
      <c r="E13" s="9">
        <f>LOG('[1]Tabelle raw'!G13+0.1,10)</f>
        <v>1.5301996982030819</v>
      </c>
      <c r="F13" s="10">
        <f>LOG('[1]Tabelle raw'!H13+0.1,10)</f>
        <v>1.5348718599395943</v>
      </c>
      <c r="G13" s="9">
        <v>41.133333333333333</v>
      </c>
      <c r="H13" s="9">
        <v>40.333333333333336</v>
      </c>
      <c r="I13" s="9">
        <v>45.466666666666669</v>
      </c>
      <c r="J13" s="10">
        <v>40.6</v>
      </c>
      <c r="K13" s="9">
        <f>LOG('[1]Tabelle raw'!M13+0.1,10)</f>
        <v>1.7618700365329207</v>
      </c>
      <c r="L13" s="9">
        <f>LOG('[1]Tabelle raw'!N13+0.1,10)</f>
        <v>1.7501522211174103</v>
      </c>
      <c r="M13" s="9">
        <f>LOG('[1]Tabelle raw'!O13+0.1,10)</f>
        <v>1.7129732948780834</v>
      </c>
      <c r="N13" s="10">
        <f>LOG('[1]Tabelle raw'!P13+0.1,10)</f>
        <v>1.6578645266922687</v>
      </c>
      <c r="O13" s="9">
        <f>LOG('[1]Tabelle raw'!N13+0.1,10)</f>
        <v>1.7501522211174103</v>
      </c>
      <c r="P13" s="9">
        <f>LOG('[1]Tabelle raw'!O13+0.1,10)</f>
        <v>1.7129732948780834</v>
      </c>
      <c r="Q13" s="9">
        <f>LOG('[1]Tabelle raw'!P13+0.1,10)</f>
        <v>1.6578645266922687</v>
      </c>
      <c r="R13" s="10">
        <f>LOG('[1]Tabelle raw'!Q13+0.1,10)</f>
        <v>0.47105953328054484</v>
      </c>
      <c r="S13" s="9">
        <v>40.033333333333331</v>
      </c>
      <c r="T13" s="9">
        <v>41.466666666666669</v>
      </c>
      <c r="U13" s="9">
        <v>42.06666666666667</v>
      </c>
      <c r="V13" s="10">
        <v>44.733333333333327</v>
      </c>
      <c r="W13" s="9">
        <f>LOG('[1]Tabelle raw'!V13+0.1,10)</f>
        <v>1.5542872095319615</v>
      </c>
      <c r="X13" s="9">
        <f>LOG('[1]Tabelle raw'!W13+0.1,10)</f>
        <v>1.5399120845791177</v>
      </c>
      <c r="Y13" s="9">
        <f>LOG('[1]Tabelle raw'!X13+0.1,10)</f>
        <v>1.5327543789924976</v>
      </c>
      <c r="Z13" s="11">
        <f>LOG('[1]Tabelle raw'!Y13+0.1,10)</f>
        <v>1.6035052322021432</v>
      </c>
      <c r="AA13" s="12">
        <f>LOG('[1]Tabelle raw'!Z13+0.1,10)</f>
        <v>1.6187451987588801</v>
      </c>
      <c r="AB13" s="9">
        <f>LOG('[1]Tabelle raw'!AA13+0.1,10)</f>
        <v>1.6249692707921741</v>
      </c>
      <c r="AC13" s="9">
        <f>LOG('[1]Tabelle raw'!AB13+0.1,10)</f>
        <v>1.6516010296187642</v>
      </c>
      <c r="AD13" s="10">
        <f>LOG('[1]Tabelle raw'!AC13+0.1,10)</f>
        <v>1.7843978134206726</v>
      </c>
      <c r="AE13" s="9">
        <v>44.666666666666664</v>
      </c>
      <c r="AF13" s="9">
        <v>43.733333333333327</v>
      </c>
      <c r="AG13" s="9">
        <v>42.266666666666666</v>
      </c>
      <c r="AH13" s="10">
        <v>42.733333333333327</v>
      </c>
      <c r="AI13" s="9">
        <f>LOG('[1]Tabelle raw'!AH13+0.1,10)</f>
        <v>0.9136433198385141</v>
      </c>
      <c r="AJ13" s="9">
        <f>LOG('[1]Tabelle raw'!AI13+0.1,10)</f>
        <v>-0.38774953352410751</v>
      </c>
      <c r="AK13" s="9">
        <f>LOG('[1]Tabelle raw'!AJ13+0.1,10)</f>
        <v>0.11250876996487064</v>
      </c>
      <c r="AL13" s="10">
        <f>LOG('[1]Tabelle raw'!AK13+0.1,10)</f>
        <v>1.5494120098036344</v>
      </c>
      <c r="AM13" s="12">
        <f>LOG('[1]Tabelle raw'!AL13+0.1,10)</f>
        <v>1.5697639361180475</v>
      </c>
      <c r="AN13" s="9">
        <f>LOG('[1]Tabelle raw'!AM13+0.1,10)</f>
        <v>1.5432400279280454</v>
      </c>
      <c r="AO13" s="9">
        <f>LOG('[1]Tabelle raw'!AN13+0.1,10)</f>
        <v>1.5473644129795043</v>
      </c>
      <c r="AP13" s="10">
        <f>LOG('[1]Tabelle raw'!AO13+0.1,10)</f>
        <v>1.6509547579490527</v>
      </c>
      <c r="AQ13" s="9">
        <v>44.266666666666673</v>
      </c>
      <c r="AR13" s="9">
        <v>44.8</v>
      </c>
      <c r="AS13" s="9">
        <v>43.533333333333331</v>
      </c>
      <c r="AT13" s="10">
        <v>43.366666666666667</v>
      </c>
      <c r="AU13" s="9">
        <f>LOG('[1]Tabelle raw'!AT13+0.1,10)</f>
        <v>1.7898517904341984</v>
      </c>
      <c r="AV13" s="9">
        <f>LOG('[1]Tabelle raw'!AU13+0.1,10)</f>
        <v>1.7816449233594258</v>
      </c>
      <c r="AW13" s="9">
        <f>LOG('[1]Tabelle raw'!AV13+0.1,10)</f>
        <v>1.7161960351185057</v>
      </c>
      <c r="AX13" s="10">
        <f>LOG('[1]Tabelle raw'!AW13+0.1,10)</f>
        <v>0.32089972104567238</v>
      </c>
    </row>
    <row r="14" spans="1:50" ht="14" customHeight="1">
      <c r="A14" s="184"/>
      <c r="B14" s="7">
        <f t="shared" si="0"/>
        <v>11</v>
      </c>
      <c r="C14" s="9">
        <f>LOG('[1]Tabelle raw'!E14+0.1,10)</f>
        <v>1.5678102914294976</v>
      </c>
      <c r="D14" s="9">
        <f>LOG('[1]Tabelle raw'!F14+0.1,10)</f>
        <v>1.5571060060508881</v>
      </c>
      <c r="E14" s="9">
        <f>LOG('[1]Tabelle raw'!G14+0.1,10)</f>
        <v>1.5638764377038281</v>
      </c>
      <c r="F14" s="10">
        <f>LOG('[1]Tabelle raw'!H14+0.1,10)</f>
        <v>1.5369790667999579</v>
      </c>
      <c r="G14" s="9">
        <v>45.8</v>
      </c>
      <c r="H14" s="9">
        <v>45.433333333333337</v>
      </c>
      <c r="I14" s="9">
        <v>44.433333333333337</v>
      </c>
      <c r="J14" s="10">
        <v>45.833333333333336</v>
      </c>
      <c r="K14" s="9">
        <f>LOG('[1]Tabelle raw'!M14+0.1,10)</f>
        <v>1.4317347974851886</v>
      </c>
      <c r="L14" s="9">
        <f>LOG('[1]Tabelle raw'!N14+0.1,10)</f>
        <v>1.4949034700195749</v>
      </c>
      <c r="M14" s="9">
        <f>LOG('[1]Tabelle raw'!O14+0.1,10)</f>
        <v>1.3650557793665201</v>
      </c>
      <c r="N14" s="10">
        <f>LOG('[1]Tabelle raw'!P14+0.1,10)</f>
        <v>1.1323089599924852</v>
      </c>
      <c r="O14" s="9">
        <f>LOG('[1]Tabelle raw'!N14+0.1,10)</f>
        <v>1.4949034700195749</v>
      </c>
      <c r="P14" s="9">
        <f>LOG('[1]Tabelle raw'!O14+0.1,10)</f>
        <v>1.3650557793665201</v>
      </c>
      <c r="Q14" s="9">
        <f>LOG('[1]Tabelle raw'!P14+0.1,10)</f>
        <v>1.1323089599924852</v>
      </c>
      <c r="R14" s="10">
        <f>LOG('[1]Tabelle raw'!Q14+0.1,10)</f>
        <v>0.26008748077878008</v>
      </c>
      <c r="S14" s="9">
        <v>45.3</v>
      </c>
      <c r="T14" s="9">
        <v>46.966666666666669</v>
      </c>
      <c r="U14" s="9">
        <v>46.2</v>
      </c>
      <c r="V14" s="10">
        <v>46</v>
      </c>
      <c r="W14" s="9">
        <f>LOG('[1]Tabelle raw'!V14+0.1,10)</f>
        <v>1.5995191889506792</v>
      </c>
      <c r="X14" s="9">
        <f>LOG('[1]Tabelle raw'!W14+0.1,10)</f>
        <v>1.5751878449276608</v>
      </c>
      <c r="Y14" s="9">
        <f>LOG('[1]Tabelle raw'!X14+0.1,10)</f>
        <v>1.5440680443502754</v>
      </c>
      <c r="Z14" s="11">
        <f>LOG('[1]Tabelle raw'!Y14+0.1,10)</f>
        <v>1.6570558528571038</v>
      </c>
      <c r="AA14" s="12">
        <f>LOG('[1]Tabelle raw'!Z14+0.1,10)</f>
        <v>1.6727134419961223</v>
      </c>
      <c r="AB14" s="9">
        <f>LOG('[1]Tabelle raw'!AA14+0.1,10)</f>
        <v>1.6655809910179531</v>
      </c>
      <c r="AC14" s="9">
        <f>LOG('[1]Tabelle raw'!AB14+0.1,10)</f>
        <v>1.663700925389648</v>
      </c>
      <c r="AD14" s="10">
        <f>LOG('[1]Tabelle raw'!AC14+0.1,10)</f>
        <v>1.2595203693255321</v>
      </c>
      <c r="AE14" s="9">
        <v>47.366666666666667</v>
      </c>
      <c r="AF14" s="9">
        <v>45.766666666666673</v>
      </c>
      <c r="AG14" s="9">
        <v>46.966666666666669</v>
      </c>
      <c r="AH14" s="10">
        <v>46.666666666666664</v>
      </c>
      <c r="AI14" s="9">
        <f>LOG('[1]Tabelle raw'!AH14+0.1,10)</f>
        <v>0.57688455345921563</v>
      </c>
      <c r="AJ14" s="9">
        <f>LOG('[1]Tabelle raw'!AI14+0.1,10)</f>
        <v>-0.72229528395780662</v>
      </c>
      <c r="AK14" s="9">
        <f>LOG('[1]Tabelle raw'!AJ14+0.1,10)</f>
        <v>-0.99999999999999978</v>
      </c>
      <c r="AL14" s="10">
        <f>LOG('[1]Tabelle raw'!AK14+0.1,10)</f>
        <v>1.5611013836490559</v>
      </c>
      <c r="AM14" s="12">
        <f>LOG('[1]Tabelle raw'!AL14+0.1,10)</f>
        <v>1.5518564504891152</v>
      </c>
      <c r="AN14" s="9">
        <f>LOG('[1]Tabelle raw'!AM14+0.1,10)</f>
        <v>1.5554975061310572</v>
      </c>
      <c r="AO14" s="9">
        <f>LOG('[1]Tabelle raw'!AN14+0.1,10)</f>
        <v>1.5490032620257876</v>
      </c>
      <c r="AP14" s="10">
        <f>LOG('[1]Tabelle raw'!AO14+0.1,10)</f>
        <v>1.676388734581175</v>
      </c>
      <c r="AQ14" s="9">
        <v>45.433333333333337</v>
      </c>
      <c r="AR14" s="9">
        <v>44.833333333333336</v>
      </c>
      <c r="AS14" s="9">
        <v>47.166666666666664</v>
      </c>
      <c r="AT14" s="10">
        <v>46.933333333333337</v>
      </c>
      <c r="AU14" s="9">
        <f>LOG('[1]Tabelle raw'!AT14+0.1,10)</f>
        <v>1.1677716177204591</v>
      </c>
      <c r="AV14" s="9">
        <f>LOG('[1]Tabelle raw'!AU14+0.1,10)</f>
        <v>0.82206744340837279</v>
      </c>
      <c r="AW14" s="9">
        <f>LOG('[1]Tabelle raw'!AV14+0.1,10)</f>
        <v>0.6365650425445093</v>
      </c>
      <c r="AX14" s="10">
        <f>LOG('[1]Tabelle raw'!AW14+0.1,10)</f>
        <v>0.23583196731264416</v>
      </c>
    </row>
    <row r="15" spans="1:50" ht="14" customHeight="1">
      <c r="A15" s="184"/>
      <c r="B15" s="7">
        <f t="shared" si="0"/>
        <v>12</v>
      </c>
      <c r="C15" s="9">
        <f>LOG('[1]Tabelle raw'!E15+0.1,10)</f>
        <v>1.5403294747908736</v>
      </c>
      <c r="D15" s="9">
        <f>LOG('[1]Tabelle raw'!F15+0.1,10)</f>
        <v>1.5678102914294976</v>
      </c>
      <c r="E15" s="9">
        <f>LOG('[1]Tabelle raw'!G15+0.1,10)</f>
        <v>1.5614989072300403</v>
      </c>
      <c r="F15" s="10">
        <f>LOG('[1]Tabelle raw'!H15+0.1,10)</f>
        <v>1.5373992840382611</v>
      </c>
      <c r="G15" s="9">
        <v>44.033333333333331</v>
      </c>
      <c r="H15" s="9">
        <v>45.266666666666673</v>
      </c>
      <c r="I15" s="9">
        <v>45.366666666666667</v>
      </c>
      <c r="J15" s="10">
        <v>41.066666666666663</v>
      </c>
      <c r="K15" s="9">
        <f>LOG('[1]Tabelle raw'!M15+0.1,10)</f>
        <v>1.2502322804637827</v>
      </c>
      <c r="L15" s="9">
        <f>LOG('[1]Tabelle raw'!N15+0.1,10)</f>
        <v>1.3352263798583641</v>
      </c>
      <c r="M15" s="9">
        <f>LOG('[1]Tabelle raw'!O15+0.1,10)</f>
        <v>1.455781596919322</v>
      </c>
      <c r="N15" s="10">
        <f>LOG('[1]Tabelle raw'!P15+0.1,10)</f>
        <v>1.5547220631476553</v>
      </c>
      <c r="O15" s="9">
        <f>LOG('[1]Tabelle raw'!N15+0.1,10)</f>
        <v>1.3352263798583641</v>
      </c>
      <c r="P15" s="9">
        <f>LOG('[1]Tabelle raw'!O15+0.1,10)</f>
        <v>1.455781596919322</v>
      </c>
      <c r="Q15" s="9">
        <f>LOG('[1]Tabelle raw'!P15+0.1,10)</f>
        <v>1.5547220631476553</v>
      </c>
      <c r="R15" s="10">
        <f>LOG('[1]Tabelle raw'!Q15+0.1,10)</f>
        <v>0.73190606801185865</v>
      </c>
      <c r="S15" s="9">
        <v>46.2</v>
      </c>
      <c r="T15" s="9">
        <v>43.966666666666669</v>
      </c>
      <c r="U15" s="9">
        <v>43.833333333333336</v>
      </c>
      <c r="V15" s="10">
        <v>44.566666666666663</v>
      </c>
      <c r="W15" s="9">
        <f>LOG('[1]Tabelle raw'!V15+0.1,10)</f>
        <v>1.5748026613264441</v>
      </c>
      <c r="X15" s="9">
        <f>LOG('[1]Tabelle raw'!W15+0.1,10)</f>
        <v>1.5567044392336478</v>
      </c>
      <c r="Y15" s="9">
        <f>LOG('[1]Tabelle raw'!X15+0.1,10)</f>
        <v>1.5546910166107077</v>
      </c>
      <c r="Z15" s="11">
        <f>LOG('[1]Tabelle raw'!Y15+0.1,10)</f>
        <v>1.6655809910179531</v>
      </c>
      <c r="AA15" s="12">
        <f>LOG('[1]Tabelle raw'!Z15+0.1,10)</f>
        <v>1.6441102004299588</v>
      </c>
      <c r="AB15" s="9">
        <f>LOG('[1]Tabelle raw'!AA15+0.1,10)</f>
        <v>1.6427941555383285</v>
      </c>
      <c r="AC15" s="9">
        <f>LOG('[1]Tabelle raw'!AB15+0.1,10)</f>
        <v>1.6499835436451449</v>
      </c>
      <c r="AD15" s="10">
        <f>LOG('[1]Tabelle raw'!AC15+0.1,10)</f>
        <v>1.8110075366087737</v>
      </c>
      <c r="AE15" s="9">
        <v>44.6</v>
      </c>
      <c r="AF15" s="9">
        <v>44.833333333333336</v>
      </c>
      <c r="AG15" s="9">
        <v>44.266666666666673</v>
      </c>
      <c r="AH15" s="10">
        <v>43.066666666666663</v>
      </c>
      <c r="AI15" s="9">
        <f>LOG('[1]Tabelle raw'!AH15+0.1,10)</f>
        <v>0.93206098265532389</v>
      </c>
      <c r="AJ15" s="9">
        <f>LOG('[1]Tabelle raw'!AI15+0.1,10)</f>
        <v>-0.99999999999999978</v>
      </c>
      <c r="AK15" s="9">
        <f>LOG('[1]Tabelle raw'!AJ15+0.1,10)</f>
        <v>-0.99999999999999978</v>
      </c>
      <c r="AL15" s="10">
        <f>LOG('[1]Tabelle raw'!AK15+0.1,10)</f>
        <v>1.5682017240669948</v>
      </c>
      <c r="AM15" s="12">
        <f>LOG('[1]Tabelle raw'!AL15+0.1,10)</f>
        <v>1.548594129181678</v>
      </c>
      <c r="AN15" s="9">
        <f>LOG('[1]Tabelle raw'!AM15+0.1,10)</f>
        <v>1.566633872249017</v>
      </c>
      <c r="AO15" s="9">
        <f>LOG('[1]Tabelle raw'!AN15+0.1,10)</f>
        <v>1.5465426634781307</v>
      </c>
      <c r="AP15" s="10">
        <f>LOG('[1]Tabelle raw'!AO15+0.1,10)</f>
        <v>1.6503075231319364</v>
      </c>
      <c r="AQ15" s="9">
        <v>44.966666666666661</v>
      </c>
      <c r="AR15" s="9">
        <v>42.5</v>
      </c>
      <c r="AS15" s="9">
        <v>41.733333333333334</v>
      </c>
      <c r="AT15" s="10">
        <v>43.033333333333339</v>
      </c>
      <c r="AU15" s="9">
        <f>LOG('[1]Tabelle raw'!AT15+0.1,10)</f>
        <v>1.3352263798583641</v>
      </c>
      <c r="AV15" s="9">
        <f>LOG('[1]Tabelle raw'!AU15+0.1,10)</f>
        <v>1.5054630585799404</v>
      </c>
      <c r="AW15" s="9">
        <f>LOG('[1]Tabelle raw'!AV15+0.1,10)</f>
        <v>1.5947324404197001</v>
      </c>
      <c r="AX15" s="10">
        <f>LOG('[1]Tabelle raw'!AW15+0.1,10)</f>
        <v>0.63492331086825948</v>
      </c>
    </row>
    <row r="16" spans="1:50" ht="14" customHeight="1">
      <c r="A16" s="184"/>
      <c r="B16" s="7">
        <f t="shared" si="0"/>
        <v>13</v>
      </c>
      <c r="C16" s="9">
        <f>LOG('[1]Tabelle raw'!E16+0.1,10)</f>
        <v>1.5693739096150459</v>
      </c>
      <c r="D16" s="9">
        <f>LOG('[1]Tabelle raw'!F16+0.1,10)</f>
        <v>1.5575072019056577</v>
      </c>
      <c r="E16" s="9">
        <f>LOG('[1]Tabelle raw'!G16+0.1,10)</f>
        <v>1.5440680443502754</v>
      </c>
      <c r="F16" s="10">
        <f>LOG('[1]Tabelle raw'!H16+0.1,10)</f>
        <v>1.5327543789924976</v>
      </c>
      <c r="G16" s="9">
        <v>42.866666666666674</v>
      </c>
      <c r="H16" s="9">
        <v>46.466666666666669</v>
      </c>
      <c r="I16" s="9">
        <v>45.766666666666673</v>
      </c>
      <c r="J16" s="10">
        <v>46.6</v>
      </c>
      <c r="K16" s="9">
        <f>LOG('[1]Tabelle raw'!M16+0.1,10)</f>
        <v>1.8005584705204771</v>
      </c>
      <c r="L16" s="9">
        <f>LOG('[1]Tabelle raw'!N16+0.1,10)</f>
        <v>1.7225706465838344</v>
      </c>
      <c r="M16" s="9">
        <f>LOG('[1]Tabelle raw'!O16+0.1,10)</f>
        <v>1.7411515988517849</v>
      </c>
      <c r="N16" s="10">
        <f>LOG('[1]Tabelle raw'!P16+0.1,10)</f>
        <v>1.6998377258672455</v>
      </c>
      <c r="O16" s="9">
        <f>LOG('[1]Tabelle raw'!N16+0.1,10)</f>
        <v>1.7225706465838344</v>
      </c>
      <c r="P16" s="9">
        <f>LOG('[1]Tabelle raw'!O16+0.1,10)</f>
        <v>1.7411515988517849</v>
      </c>
      <c r="Q16" s="9">
        <f>LOG('[1]Tabelle raw'!P16+0.1,10)</f>
        <v>1.6998377258672455</v>
      </c>
      <c r="R16" s="10">
        <f>LOG('[1]Tabelle raw'!Q16+0.1,10)</f>
        <v>-0.25447468771889664</v>
      </c>
      <c r="S16" s="9">
        <v>44.933333333333337</v>
      </c>
      <c r="T16" s="9">
        <v>47.1</v>
      </c>
      <c r="U16" s="9">
        <v>46.9</v>
      </c>
      <c r="V16" s="10">
        <v>46.866666666666667</v>
      </c>
      <c r="W16" s="9">
        <f>LOG('[1]Tabelle raw'!V16+0.1,10)</f>
        <v>1.5611013836490559</v>
      </c>
      <c r="X16" s="9">
        <f>LOG('[1]Tabelle raw'!W16+0.1,10)</f>
        <v>1.5611013836490559</v>
      </c>
      <c r="Y16" s="9">
        <f>LOG('[1]Tabelle raw'!X16+0.1,10)</f>
        <v>1.5357159699855096</v>
      </c>
      <c r="Z16" s="11">
        <f>LOG('[1]Tabelle raw'!Y16+0.1,10)</f>
        <v>1.653534094302368</v>
      </c>
      <c r="AA16" s="12">
        <f>LOG('[1]Tabelle raw'!Z16+0.1,10)</f>
        <v>1.6739419986340875</v>
      </c>
      <c r="AB16" s="9">
        <f>LOG('[1]Tabelle raw'!AA16+0.1,10)</f>
        <v>1.6720978579357173</v>
      </c>
      <c r="AC16" s="9">
        <f>LOG('[1]Tabelle raw'!AB16+0.1,10)</f>
        <v>1.6717897383896938</v>
      </c>
      <c r="AD16" s="10">
        <f>LOG('[1]Tabelle raw'!AC16+0.1,10)</f>
        <v>1.8262243617272378</v>
      </c>
      <c r="AE16" s="9">
        <v>43.6</v>
      </c>
      <c r="AF16" s="9">
        <v>46.966666666666669</v>
      </c>
      <c r="AG16" s="9">
        <v>47.233333333333327</v>
      </c>
      <c r="AH16" s="10">
        <v>46.633333333333333</v>
      </c>
      <c r="AI16" s="9">
        <f>LOG('[1]Tabelle raw'!AH16+0.1,10)</f>
        <v>1.0439874024374969</v>
      </c>
      <c r="AJ16" s="9">
        <f>LOG('[1]Tabelle raw'!AI16+0.1,10)</f>
        <v>-0.99999999999999978</v>
      </c>
      <c r="AK16" s="9">
        <f>LOG('[1]Tabelle raw'!AJ16+0.1,10)</f>
        <v>-0.99999999999999978</v>
      </c>
      <c r="AL16" s="10">
        <f>LOG('[1]Tabelle raw'!AK16+0.1,10)</f>
        <v>1.5583084834648859</v>
      </c>
      <c r="AM16" s="12">
        <f>LOG('[1]Tabelle raw'!AL16+0.1,10)</f>
        <v>1.5369790667999579</v>
      </c>
      <c r="AN16" s="9">
        <f>LOG('[1]Tabelle raw'!AM16+0.1,10)</f>
        <v>1.5575072019056577</v>
      </c>
      <c r="AO16" s="9">
        <f>LOG('[1]Tabelle raw'!AN16+0.1,10)</f>
        <v>1.5448944850980577</v>
      </c>
      <c r="AP16" s="10">
        <f>LOG('[1]Tabelle raw'!AO16+0.1,10)</f>
        <v>1.6404814369704217</v>
      </c>
      <c r="AQ16" s="9">
        <v>45.266666666666673</v>
      </c>
      <c r="AR16" s="9">
        <v>46.966666666666661</v>
      </c>
      <c r="AS16" s="9">
        <v>47.333333333333336</v>
      </c>
      <c r="AT16" s="10">
        <v>47.666666666666664</v>
      </c>
      <c r="AU16" s="9">
        <f>LOG('[1]Tabelle raw'!AT16+0.1,10)</f>
        <v>1.642920871753712</v>
      </c>
      <c r="AV16" s="9">
        <f>LOG('[1]Tabelle raw'!AU16+0.1,10)</f>
        <v>1.7129732948780834</v>
      </c>
      <c r="AW16" s="9">
        <f>LOG('[1]Tabelle raw'!AV16+0.1,10)</f>
        <v>1.7193950366325608</v>
      </c>
      <c r="AX16" s="10">
        <f>LOG('[1]Tabelle raw'!AW16+0.1,10)</f>
        <v>-0.29888475529337072</v>
      </c>
    </row>
    <row r="17" spans="1:50" ht="14" customHeight="1">
      <c r="A17" s="184"/>
      <c r="B17" s="7">
        <f t="shared" si="0"/>
        <v>14</v>
      </c>
      <c r="C17" s="9">
        <f>LOG('[1]Tabelle raw'!E17+0.1,10)</f>
        <v>1.5280592577841179</v>
      </c>
      <c r="D17" s="9">
        <f>LOG('[1]Tabelle raw'!F17+0.1,10)</f>
        <v>1.5289167002776547</v>
      </c>
      <c r="E17" s="9">
        <f>LOG('[1]Tabelle raw'!G17+0.1,10)</f>
        <v>1.5250448070368452</v>
      </c>
      <c r="F17" s="10">
        <f>LOG('[1]Tabelle raw'!H17+0.1,10)</f>
        <v>1.5340261060561351</v>
      </c>
      <c r="G17" s="9">
        <v>42.1</v>
      </c>
      <c r="H17" s="9">
        <v>42.4</v>
      </c>
      <c r="I17" s="9">
        <v>43.066666666666663</v>
      </c>
      <c r="J17" s="10">
        <v>39.366666666666667</v>
      </c>
      <c r="K17" s="9">
        <f>LOG('[1]Tabelle raw'!M17+0.1,10)</f>
        <v>1.5774034118279849</v>
      </c>
      <c r="L17" s="9">
        <f>LOG('[1]Tabelle raw'!N17+0.1,10)</f>
        <v>1.686292437020517</v>
      </c>
      <c r="M17" s="9">
        <f>LOG('[1]Tabelle raw'!O17+0.1,10)</f>
        <v>1.6274446401724323</v>
      </c>
      <c r="N17" s="10">
        <f>LOG('[1]Tabelle raw'!P17+0.1,10)</f>
        <v>1.6998377258672455</v>
      </c>
      <c r="O17" s="9">
        <f>LOG('[1]Tabelle raw'!N17+0.1,10)</f>
        <v>1.686292437020517</v>
      </c>
      <c r="P17" s="9">
        <f>LOG('[1]Tabelle raw'!O17+0.1,10)</f>
        <v>1.6274446401724323</v>
      </c>
      <c r="Q17" s="9">
        <f>LOG('[1]Tabelle raw'!P17+0.1,10)</f>
        <v>1.6998377258672455</v>
      </c>
      <c r="R17" s="10">
        <f>LOG('[1]Tabelle raw'!Q17+0.1,10)</f>
        <v>0.35201506208705091</v>
      </c>
      <c r="S17" s="9">
        <v>41.166666666666664</v>
      </c>
      <c r="T17" s="9">
        <v>44.833333333333336</v>
      </c>
      <c r="U17" s="9">
        <v>44.166666666666664</v>
      </c>
      <c r="V17" s="10">
        <v>44.033333333333331</v>
      </c>
      <c r="W17" s="9">
        <f>LOG('[1]Tabelle raw'!V17+0.1,10)</f>
        <v>1.5361374105638541</v>
      </c>
      <c r="X17" s="9">
        <f>LOG('[1]Tabelle raw'!W17+0.1,10)</f>
        <v>1.5348718599395943</v>
      </c>
      <c r="Y17" s="9">
        <f>LOG('[1]Tabelle raw'!X17+0.1,10)</f>
        <v>1.5327543789924976</v>
      </c>
      <c r="Z17" s="11">
        <f>LOG('[1]Tabelle raw'!Y17+0.1,10)</f>
        <v>1.6155993899644365</v>
      </c>
      <c r="AA17" s="12">
        <f>LOG('[1]Tabelle raw'!Z17+0.1,10)</f>
        <v>1.6525686374796384</v>
      </c>
      <c r="AB17" s="9">
        <f>LOG('[1]Tabelle raw'!AA17+0.1,10)</f>
        <v>1.6460768203123362</v>
      </c>
      <c r="AC17" s="9">
        <f>LOG('[1]Tabelle raw'!AB17+0.1,10)</f>
        <v>1.6447667303840185</v>
      </c>
      <c r="AD17" s="10">
        <f>LOG('[1]Tabelle raw'!AC17+0.1,10)</f>
        <v>1.8800656808167764</v>
      </c>
      <c r="AE17" s="9">
        <v>40.4</v>
      </c>
      <c r="AF17" s="9">
        <v>41.666666666666664</v>
      </c>
      <c r="AG17" s="9">
        <v>44</v>
      </c>
      <c r="AH17" s="10">
        <v>42.56666666666667</v>
      </c>
      <c r="AI17" s="9">
        <f>LOG('[1]Tabelle raw'!AH17+0.1,10)</f>
        <v>1.4537732990558514</v>
      </c>
      <c r="AJ17" s="9">
        <f>LOG('[1]Tabelle raw'!AI17+0.1,10)</f>
        <v>5.4530400814390395E-2</v>
      </c>
      <c r="AK17" s="9">
        <f>LOG('[1]Tabelle raw'!AJ17+0.1,10)</f>
        <v>0.11749235759537298</v>
      </c>
      <c r="AL17" s="10">
        <f>LOG('[1]Tabelle raw'!AK17+0.1,10)</f>
        <v>1.5276299008713385</v>
      </c>
      <c r="AM17" s="12">
        <f>LOG('[1]Tabelle raw'!AL17+0.1,10)</f>
        <v>1.5327543789924976</v>
      </c>
      <c r="AN17" s="9">
        <f>LOG('[1]Tabelle raw'!AM17+0.1,10)</f>
        <v>1.5344491888776155</v>
      </c>
      <c r="AO17" s="9">
        <f>LOG('[1]Tabelle raw'!AN17+0.1,10)</f>
        <v>1.5284881906406178</v>
      </c>
      <c r="AP17" s="10">
        <f>LOG('[1]Tabelle raw'!AO17+0.1,10)</f>
        <v>1.6074550232146683</v>
      </c>
      <c r="AQ17" s="9">
        <v>43.466666666666669</v>
      </c>
      <c r="AR17" s="9">
        <v>45.4</v>
      </c>
      <c r="AS17" s="9">
        <v>42.133333333333333</v>
      </c>
      <c r="AT17" s="10">
        <v>42.533333333333331</v>
      </c>
      <c r="AU17" s="9">
        <f>LOG('[1]Tabelle raw'!AT17+0.1,10)</f>
        <v>1.7288530428687432</v>
      </c>
      <c r="AV17" s="9">
        <f>LOG('[1]Tabelle raw'!AU17+0.1,10)</f>
        <v>1.5729609172613406</v>
      </c>
      <c r="AW17" s="9">
        <f>LOG('[1]Tabelle raw'!AV17+0.1,10)</f>
        <v>1.6897185709293874</v>
      </c>
      <c r="AX17" s="10">
        <f>LOG('[1]Tabelle raw'!AW17+0.1,10)</f>
        <v>0.57820048491562415</v>
      </c>
    </row>
    <row r="18" spans="1:50" ht="14" customHeight="1">
      <c r="A18" s="184"/>
      <c r="B18" s="7">
        <f t="shared" si="0"/>
        <v>15</v>
      </c>
      <c r="C18" s="9">
        <f>LOG('[1]Tabelle raw'!E18+0.1,10)</f>
        <v>1.5310529292867638</v>
      </c>
      <c r="D18" s="9">
        <f>LOG('[1]Tabelle raw'!F18+0.1,10)</f>
        <v>1.5382385006895516</v>
      </c>
      <c r="E18" s="9">
        <f>LOG('[1]Tabelle raw'!G18+0.1,10)</f>
        <v>1.5394942928375148</v>
      </c>
      <c r="F18" s="10">
        <f>LOG('[1]Tabelle raw'!H18+0.1,10)</f>
        <v>1.5419950357274101</v>
      </c>
      <c r="G18" s="9">
        <v>45.566666666666663</v>
      </c>
      <c r="H18" s="9">
        <v>45.566666666666663</v>
      </c>
      <c r="I18" s="9">
        <v>45.066666666666663</v>
      </c>
      <c r="J18" s="10">
        <v>44.866666666666667</v>
      </c>
      <c r="K18" s="9">
        <f>LOG('[1]Tabelle raw'!M18+0.1,10)</f>
        <v>1.386155839608886</v>
      </c>
      <c r="L18" s="9">
        <f>LOG('[1]Tabelle raw'!N18+0.1,10)</f>
        <v>1.3577882991732142</v>
      </c>
      <c r="M18" s="9">
        <f>LOG('[1]Tabelle raw'!O18+0.1,10)</f>
        <v>1.3428779957147616</v>
      </c>
      <c r="N18" s="10">
        <f>LOG('[1]Tabelle raw'!P18+0.1,10)</f>
        <v>1.3996737214810382</v>
      </c>
      <c r="O18" s="9">
        <f>LOG('[1]Tabelle raw'!N18+0.1,10)</f>
        <v>1.3577882991732142</v>
      </c>
      <c r="P18" s="9">
        <f>LOG('[1]Tabelle raw'!O18+0.1,10)</f>
        <v>1.3428779957147616</v>
      </c>
      <c r="Q18" s="9">
        <f>LOG('[1]Tabelle raw'!P18+0.1,10)</f>
        <v>1.3996737214810382</v>
      </c>
      <c r="R18" s="10">
        <f>LOG('[1]Tabelle raw'!Q18+0.1,10)</f>
        <v>0.29793961516779238</v>
      </c>
      <c r="S18" s="9">
        <v>41</v>
      </c>
      <c r="T18" s="9">
        <v>45.9</v>
      </c>
      <c r="U18" s="9">
        <v>46.233333333333327</v>
      </c>
      <c r="V18" s="10">
        <v>44.9</v>
      </c>
      <c r="W18" s="9">
        <f>LOG('[1]Tabelle raw'!V18+0.1,10)</f>
        <v>1.5559001899632483</v>
      </c>
      <c r="X18" s="9">
        <f>LOG('[1]Tabelle raw'!W18+0.1,10)</f>
        <v>1.5428254269591797</v>
      </c>
      <c r="Y18" s="9">
        <f>LOG('[1]Tabelle raw'!X18+0.1,10)</f>
        <v>1.5440680443502754</v>
      </c>
      <c r="Z18" s="11">
        <f>LOG('[1]Tabelle raw'!Y18+0.1,10)</f>
        <v>1.6138418218760691</v>
      </c>
      <c r="AA18" s="12">
        <f>LOG('[1]Tabelle raw'!Z18+0.1,10)</f>
        <v>1.6627578316815739</v>
      </c>
      <c r="AB18" s="9">
        <f>LOG('[1]Tabelle raw'!AA18+0.1,10)</f>
        <v>1.6658935455344324</v>
      </c>
      <c r="AC18" s="9">
        <f>LOG('[1]Tabelle raw'!AB18+0.1,10)</f>
        <v>1.6532125137753435</v>
      </c>
      <c r="AD18" s="10">
        <f>LOG('[1]Tabelle raw'!AC18+0.1,10)</f>
        <v>1.7925533074925162</v>
      </c>
      <c r="AE18" s="9">
        <v>44.433333333333337</v>
      </c>
      <c r="AF18" s="9">
        <v>44.933333333333337</v>
      </c>
      <c r="AG18" s="9">
        <v>45.766666666666673</v>
      </c>
      <c r="AH18" s="10">
        <v>45.5</v>
      </c>
      <c r="AI18" s="9">
        <f>LOG('[1]Tabelle raw'!AH18+0.1,10)</f>
        <v>0.68963428052734821</v>
      </c>
      <c r="AJ18" s="9">
        <f>LOG('[1]Tabelle raw'!AI18+0.1,10)</f>
        <v>-0.55227264703823253</v>
      </c>
      <c r="AK18" s="9">
        <f>LOG('[1]Tabelle raw'!AJ18+0.1,10)</f>
        <v>-0.54599937799328402</v>
      </c>
      <c r="AL18" s="10">
        <f>LOG('[1]Tabelle raw'!AK18+0.1,10)</f>
        <v>1.5306265232810774</v>
      </c>
      <c r="AM18" s="12">
        <f>LOG('[1]Tabelle raw'!AL18+0.1,10)</f>
        <v>1.5390760987927765</v>
      </c>
      <c r="AN18" s="9">
        <f>LOG('[1]Tabelle raw'!AM18+0.1,10)</f>
        <v>1.5415792439465807</v>
      </c>
      <c r="AO18" s="9">
        <f>LOG('[1]Tabelle raw'!AN18+0.1,10)</f>
        <v>1.5319044873672476</v>
      </c>
      <c r="AP18" s="10">
        <f>LOG('[1]Tabelle raw'!AO18+0.1,10)</f>
        <v>1.6486852034198642</v>
      </c>
      <c r="AQ18" s="9">
        <v>43.5</v>
      </c>
      <c r="AR18" s="9">
        <v>44.366666666666674</v>
      </c>
      <c r="AS18" s="9">
        <v>45.9</v>
      </c>
      <c r="AT18" s="10">
        <v>43.866666666666667</v>
      </c>
      <c r="AU18" s="9">
        <f>LOG('[1]Tabelle raw'!AT18+0.1,10)</f>
        <v>1.455781596919322</v>
      </c>
      <c r="AV18" s="9">
        <f>LOG('[1]Tabelle raw'!AU18+0.1,10)</f>
        <v>1.3650557793665201</v>
      </c>
      <c r="AW18" s="9">
        <f>LOG('[1]Tabelle raw'!AV18+0.1,10)</f>
        <v>1.406278083575123</v>
      </c>
      <c r="AX18" s="10">
        <f>LOG('[1]Tabelle raw'!AW18+0.1,10)</f>
        <v>5.7936893023497367E-2</v>
      </c>
    </row>
    <row r="19" spans="1:50" ht="14" customHeight="1">
      <c r="A19" s="184"/>
      <c r="B19" s="7">
        <f t="shared" si="0"/>
        <v>16</v>
      </c>
      <c r="C19" s="9">
        <f>LOG('[1]Tabelle raw'!E19+0.1,10)</f>
        <v>1.5394942928375148</v>
      </c>
      <c r="D19" s="9">
        <f>LOG('[1]Tabelle raw'!F19+0.1,10)</f>
        <v>1.5382385006895516</v>
      </c>
      <c r="E19" s="9">
        <f>LOG('[1]Tabelle raw'!G19+0.1,10)</f>
        <v>1.5674185056727483</v>
      </c>
      <c r="F19" s="10">
        <f>LOG('[1]Tabelle raw'!H19+0.1,10)</f>
        <v>1.5575072019056577</v>
      </c>
      <c r="G19" s="9">
        <v>43.7</v>
      </c>
      <c r="H19" s="9">
        <v>44</v>
      </c>
      <c r="I19" s="9">
        <v>43.2</v>
      </c>
      <c r="J19" s="10">
        <v>46.266666666666673</v>
      </c>
      <c r="K19" s="9">
        <f>LOG('[1]Tabelle raw'!M19+0.1,10)</f>
        <v>1.5307905751403557</v>
      </c>
      <c r="L19" s="9">
        <f>LOG('[1]Tabelle raw'!N19+0.1,10)</f>
        <v>1.5774034118279849</v>
      </c>
      <c r="M19" s="9">
        <f>LOG('[1]Tabelle raw'!O19+0.1,10)</f>
        <v>1.5307905751403557</v>
      </c>
      <c r="N19" s="10">
        <f>LOG('[1]Tabelle raw'!P19+0.1,10)</f>
        <v>1.4439246092611853</v>
      </c>
      <c r="O19" s="9">
        <f>LOG('[1]Tabelle raw'!N19+0.1,10)</f>
        <v>1.5774034118279849</v>
      </c>
      <c r="P19" s="9">
        <f>LOG('[1]Tabelle raw'!O19+0.1,10)</f>
        <v>1.5307905751403557</v>
      </c>
      <c r="Q19" s="9">
        <f>LOG('[1]Tabelle raw'!P19+0.1,10)</f>
        <v>1.4439246092611853</v>
      </c>
      <c r="R19" s="10">
        <f>LOG('[1]Tabelle raw'!Q19+0.1,10)</f>
        <v>0.39430516716638936</v>
      </c>
      <c r="S19" s="9">
        <v>44.3</v>
      </c>
      <c r="T19" s="9">
        <v>45.966666666666669</v>
      </c>
      <c r="U19" s="9">
        <v>45.966666666666669</v>
      </c>
      <c r="V19" s="10">
        <v>46.833333333333336</v>
      </c>
      <c r="W19" s="9">
        <f>LOG('[1]Tabelle raw'!V19+0.1,10)</f>
        <v>1.595128642893852</v>
      </c>
      <c r="X19" s="9">
        <f>LOG('[1]Tabelle raw'!W19+0.1,10)</f>
        <v>1.5650603397961036</v>
      </c>
      <c r="Y19" s="9">
        <f>LOG('[1]Tabelle raw'!X19+0.1,10)</f>
        <v>1.5530735306370886</v>
      </c>
      <c r="Z19" s="11">
        <f>LOG('[1]Tabelle raw'!Y19+0.1,10)</f>
        <v>1.6473829701146196</v>
      </c>
      <c r="AA19" s="12">
        <f>LOG('[1]Tabelle raw'!Z19+0.1,10)</f>
        <v>1.6633867883185169</v>
      </c>
      <c r="AB19" s="9">
        <f>LOG('[1]Tabelle raw'!AA19+0.1,10)</f>
        <v>1.6633867883185169</v>
      </c>
      <c r="AC19" s="9">
        <f>LOG('[1]Tabelle raw'!AB19+0.1,10)</f>
        <v>1.6714814000864309</v>
      </c>
      <c r="AD19" s="10">
        <f>LOG('[1]Tabelle raw'!AC19+0.1,10)</f>
        <v>1.7471726918545585</v>
      </c>
      <c r="AE19" s="9">
        <v>45.233333333333327</v>
      </c>
      <c r="AF19" s="9">
        <v>45.066666666666663</v>
      </c>
      <c r="AG19" s="9">
        <v>40.766666666666673</v>
      </c>
      <c r="AH19" s="10">
        <v>43.666666666666664</v>
      </c>
      <c r="AI19" s="9">
        <f>LOG('[1]Tabelle raw'!AH19+0.1,10)</f>
        <v>1.1973587167631556</v>
      </c>
      <c r="AJ19" s="9">
        <f>LOG('[1]Tabelle raw'!AI19+0.1,10)</f>
        <v>-4.9729079723139759E-2</v>
      </c>
      <c r="AK19" s="9">
        <f>LOG('[1]Tabelle raw'!AJ19+0.1,10)</f>
        <v>-0.99999999999999978</v>
      </c>
      <c r="AL19" s="10">
        <f>LOG('[1]Tabelle raw'!AK19+0.1,10)</f>
        <v>1.5595076406424986</v>
      </c>
      <c r="AM19" s="12">
        <f>LOG('[1]Tabelle raw'!AL19+0.1,10)</f>
        <v>1.5638764377038281</v>
      </c>
      <c r="AN19" s="9">
        <f>LOG('[1]Tabelle raw'!AM19+0.1,10)</f>
        <v>1.5403294747908736</v>
      </c>
      <c r="AO19" s="9">
        <f>LOG('[1]Tabelle raw'!AN19+0.1,10)</f>
        <v>1.5494120098036341</v>
      </c>
      <c r="AP19" s="10">
        <f>LOG('[1]Tabelle raw'!AO19+0.1,10)</f>
        <v>1.656417653650555</v>
      </c>
      <c r="AQ19" s="9">
        <v>44.833333333333336</v>
      </c>
      <c r="AR19" s="9">
        <v>45.366666666666667</v>
      </c>
      <c r="AS19" s="9">
        <v>43.8</v>
      </c>
      <c r="AT19" s="10">
        <v>45.966666666666669</v>
      </c>
      <c r="AU19" s="9">
        <f>LOG('[1]Tabelle raw'!AT19+0.1,10)</f>
        <v>1.5818009228904863</v>
      </c>
      <c r="AV19" s="9">
        <f>LOG('[1]Tabelle raw'!AU19+0.1,10)</f>
        <v>1.6897185709293874</v>
      </c>
      <c r="AW19" s="9">
        <f>LOG('[1]Tabelle raw'!AV19+0.1,10)</f>
        <v>1.3996737214810382</v>
      </c>
      <c r="AX19" s="10">
        <f>LOG('[1]Tabelle raw'!AW19+0.1,10)</f>
        <v>0.29487509601367928</v>
      </c>
    </row>
    <row r="20" spans="1:50" ht="14" customHeight="1">
      <c r="A20" s="184"/>
      <c r="B20" s="7">
        <f t="shared" si="0"/>
        <v>17</v>
      </c>
      <c r="C20" s="9">
        <f>LOG('[1]Tabelle raw'!E20+0.1,10)</f>
        <v>1.5373992840382611</v>
      </c>
      <c r="D20" s="9">
        <f>LOG('[1]Tabelle raw'!F20+0.1,10)</f>
        <v>1.5469537325877636</v>
      </c>
      <c r="E20" s="9">
        <f>LOG('[1]Tabelle raw'!G20+0.1,10)</f>
        <v>1.5411630537068683</v>
      </c>
      <c r="F20" s="10">
        <f>LOG('[1]Tabelle raw'!H20+0.1,10)</f>
        <v>1.5348718599395943</v>
      </c>
      <c r="G20" s="9">
        <v>46.066666666666663</v>
      </c>
      <c r="H20" s="9">
        <v>45.333333333333336</v>
      </c>
      <c r="I20" s="9">
        <v>46.166666666666664</v>
      </c>
      <c r="J20" s="10">
        <v>46.1</v>
      </c>
      <c r="K20" s="9">
        <f>LOG('[1]Tabelle raw'!M20+0.1,10)</f>
        <v>1.455781596919322</v>
      </c>
      <c r="L20" s="9">
        <f>LOG('[1]Tabelle raw'!N20+0.1,10)</f>
        <v>1.4949034700195749</v>
      </c>
      <c r="M20" s="9">
        <f>LOG('[1]Tabelle raw'!O20+0.1,10)</f>
        <v>1.5002153572023382</v>
      </c>
      <c r="N20" s="10">
        <f>LOG('[1]Tabelle raw'!P20+0.1,10)</f>
        <v>1.6352516899128355</v>
      </c>
      <c r="O20" s="9">
        <f>LOG('[1]Tabelle raw'!N20+0.1,10)</f>
        <v>1.4949034700195749</v>
      </c>
      <c r="P20" s="9">
        <f>LOG('[1]Tabelle raw'!O20+0.1,10)</f>
        <v>1.5002153572023382</v>
      </c>
      <c r="Q20" s="9">
        <f>LOG('[1]Tabelle raw'!P20+0.1,10)</f>
        <v>1.6352516899128355</v>
      </c>
      <c r="R20" s="10">
        <f>LOG('[1]Tabelle raw'!Q20+0.1,10)</f>
        <v>0.45070466422024907</v>
      </c>
      <c r="S20" s="9">
        <v>46.333333333333336</v>
      </c>
      <c r="T20" s="9">
        <v>47.966666666666669</v>
      </c>
      <c r="U20" s="9">
        <v>46.966666666666661</v>
      </c>
      <c r="V20" s="10">
        <v>47.2</v>
      </c>
      <c r="W20" s="9">
        <f>LOG('[1]Tabelle raw'!V20+0.1,10)</f>
        <v>1.539494292837515</v>
      </c>
      <c r="X20" s="9">
        <f>LOG('[1]Tabelle raw'!W20+0.1,10)</f>
        <v>1.5336026106721106</v>
      </c>
      <c r="Y20" s="9">
        <f>LOG('[1]Tabelle raw'!X20+0.1,10)</f>
        <v>1.5369790667999579</v>
      </c>
      <c r="Z20" s="11">
        <f>LOG('[1]Tabelle raw'!Y20+0.1,10)</f>
        <v>1.6668298617043009</v>
      </c>
      <c r="AA20" s="12">
        <f>LOG('[1]Tabelle raw'!Z20+0.1,10)</f>
        <v>1.6818440056637478</v>
      </c>
      <c r="AB20" s="9">
        <f>LOG('[1]Tabelle raw'!AA20+0.1,10)</f>
        <v>1.6727134419961223</v>
      </c>
      <c r="AC20" s="9">
        <f>LOG('[1]Tabelle raw'!AB20+0.1,10)</f>
        <v>1.6748611407378113</v>
      </c>
      <c r="AD20" s="10">
        <f>LOG('[1]Tabelle raw'!AC20+0.1,10)</f>
        <v>1.8528083117445411</v>
      </c>
      <c r="AE20" s="9">
        <v>44.266666666666673</v>
      </c>
      <c r="AF20" s="9">
        <v>46.133333333333326</v>
      </c>
      <c r="AG20" s="9">
        <v>45.866666666666667</v>
      </c>
      <c r="AH20" s="10">
        <v>46.633333333333326</v>
      </c>
      <c r="AI20" s="9">
        <f>LOG('[1]Tabelle raw'!AH20+0.1,10)</f>
        <v>1.0621049469252852</v>
      </c>
      <c r="AJ20" s="9">
        <f>LOG('[1]Tabelle raw'!AI20+0.1,10)</f>
        <v>-0.90057588707771519</v>
      </c>
      <c r="AK20" s="9">
        <f>LOG('[1]Tabelle raw'!AJ20+0.1,10)</f>
        <v>-0.99999999999999978</v>
      </c>
      <c r="AL20" s="10">
        <f>LOG('[1]Tabelle raw'!AK20+0.1,10)</f>
        <v>1.5444814613085796</v>
      </c>
      <c r="AM20" s="12">
        <f>LOG('[1]Tabelle raw'!AL20+0.1,10)</f>
        <v>1.5436542334738952</v>
      </c>
      <c r="AN20" s="9">
        <f>LOG('[1]Tabelle raw'!AM20+0.1,10)</f>
        <v>1.5436542334738952</v>
      </c>
      <c r="AO20" s="9">
        <f>LOG('[1]Tabelle raw'!AN20+0.1,10)</f>
        <v>1.5340261060561351</v>
      </c>
      <c r="AP20" s="10">
        <f>LOG('[1]Tabelle raw'!AO20+0.1,10)</f>
        <v>1.6470568007550126</v>
      </c>
      <c r="AQ20" s="9">
        <v>44.4</v>
      </c>
      <c r="AR20" s="9">
        <v>47.533333333333331</v>
      </c>
      <c r="AS20" s="9">
        <v>47.3</v>
      </c>
      <c r="AT20" s="10">
        <v>48.066666666666663</v>
      </c>
      <c r="AU20" s="9">
        <f>LOG('[1]Tabelle raw'!AT20+0.1,10)</f>
        <v>1.5989587727403858</v>
      </c>
      <c r="AV20" s="9">
        <f>LOG('[1]Tabelle raw'!AU20+0.1,10)</f>
        <v>1.5547220631476553</v>
      </c>
      <c r="AW20" s="9">
        <f>LOG('[1]Tabelle raw'!AV20+0.1,10)</f>
        <v>1.642920871753712</v>
      </c>
      <c r="AX20" s="10">
        <f>LOG('[1]Tabelle raw'!AW20+0.1,10)</f>
        <v>0.42853755550626332</v>
      </c>
    </row>
    <row r="21" spans="1:50" s="17" customFormat="1" ht="14" customHeight="1">
      <c r="A21" s="184"/>
      <c r="B21" s="13">
        <f t="shared" si="0"/>
        <v>18</v>
      </c>
      <c r="C21" s="14">
        <f>LOG('[1]Tabelle raw'!E21+0.1,10)</f>
        <v>1.6163004304425723</v>
      </c>
      <c r="D21" s="14">
        <f>LOG('[1]Tabelle raw'!F21+0.1,10)</f>
        <v>1.5929166118880924</v>
      </c>
      <c r="E21" s="14">
        <f>LOG('[1]Tabelle raw'!G21+0.1,10)</f>
        <v>1.623938100188453</v>
      </c>
      <c r="F21" s="15">
        <f>LOG('[1]Tabelle raw'!H21+0.1,10)</f>
        <v>1.5403294747908736</v>
      </c>
      <c r="G21" s="14">
        <v>48.266666666666673</v>
      </c>
      <c r="H21" s="14">
        <v>49.2</v>
      </c>
      <c r="I21" s="14">
        <v>48.933333333333337</v>
      </c>
      <c r="J21" s="15">
        <v>47.266666666666673</v>
      </c>
      <c r="K21" s="14">
        <f>LOG('[1]Tabelle raw'!M21+0.1,10)</f>
        <v>1.642920871753712</v>
      </c>
      <c r="L21" s="14">
        <f>LOG('[1]Tabelle raw'!N21+0.1,10)</f>
        <v>1.6687442159281294</v>
      </c>
      <c r="M21" s="14">
        <f>LOG('[1]Tabelle raw'!O21+0.1,10)</f>
        <v>1.5593540874527989</v>
      </c>
      <c r="N21" s="15">
        <f>LOG('[1]Tabelle raw'!P21+0.1,10)</f>
        <v>1.5307905751403557</v>
      </c>
      <c r="O21" s="14">
        <f>LOG('[1]Tabelle raw'!N21+0.1,10)</f>
        <v>1.6687442159281294</v>
      </c>
      <c r="P21" s="14">
        <f>LOG('[1]Tabelle raw'!O21+0.1,10)</f>
        <v>1.5593540874527989</v>
      </c>
      <c r="Q21" s="14">
        <f>LOG('[1]Tabelle raw'!P21+0.1,10)</f>
        <v>1.5307905751403557</v>
      </c>
      <c r="R21" s="15">
        <f>LOG('[1]Tabelle raw'!Q21+0.1,10)</f>
        <v>0.67668988492667059</v>
      </c>
      <c r="S21" s="14">
        <v>44.733333333333327</v>
      </c>
      <c r="T21" s="14">
        <v>48.9</v>
      </c>
      <c r="U21" s="14">
        <v>48.433333333333337</v>
      </c>
      <c r="V21" s="15">
        <v>47.8</v>
      </c>
      <c r="W21" s="14">
        <f>LOG('[1]Tabelle raw'!V21+0.1,10)</f>
        <v>1.6242820958356681</v>
      </c>
      <c r="X21" s="14">
        <f>LOG('[1]Tabelle raw'!W21+0.1,10)</f>
        <v>1.5759571887637571</v>
      </c>
      <c r="Y21" s="14">
        <f>LOG('[1]Tabelle raw'!X21+0.1,10)</f>
        <v>1.5583084834648859</v>
      </c>
      <c r="Z21" s="16">
        <f>LOG('[1]Tabelle raw'!Y21+0.1,10)</f>
        <v>1.6516010296187642</v>
      </c>
      <c r="AA21" s="14">
        <f>LOG('[1]Tabelle raw'!Z21+0.1,10)</f>
        <v>1.6901960800285134</v>
      </c>
      <c r="AB21" s="14">
        <f>LOG('[1]Tabelle raw'!AA21+0.1,10)</f>
        <v>1.6860401202573558</v>
      </c>
      <c r="AC21" s="14">
        <f>LOG('[1]Tabelle raw'!AB21+0.1,10)</f>
        <v>1.680335513414563</v>
      </c>
      <c r="AD21" s="15">
        <f>LOG('[1]Tabelle raw'!AC21+0.1,10)</f>
        <v>1.8457180179666584</v>
      </c>
      <c r="AE21" s="14">
        <v>49</v>
      </c>
      <c r="AF21" s="14">
        <v>47.566666666666663</v>
      </c>
      <c r="AG21" s="14">
        <v>48.033333333333331</v>
      </c>
      <c r="AH21" s="15">
        <v>48.666666666666664</v>
      </c>
      <c r="AI21" s="14">
        <f>LOG('[1]Tabelle raw'!AH21+0.1,10)</f>
        <v>1.1657467752616668</v>
      </c>
      <c r="AJ21" s="14">
        <f>LOG('[1]Tabelle raw'!AI21+0.1,10)</f>
        <v>-0.99999999999999978</v>
      </c>
      <c r="AK21" s="14">
        <f>LOG('[1]Tabelle raw'!AJ21+0.1,10)</f>
        <v>-0.99999999999999978</v>
      </c>
      <c r="AL21" s="15">
        <f>LOG('[1]Tabelle raw'!AK21+0.1,10)</f>
        <v>1.6197887582883939</v>
      </c>
      <c r="AM21" s="14">
        <f>LOG('[1]Tabelle raw'!AL21+0.1,10)</f>
        <v>1.5642714304385625</v>
      </c>
      <c r="AN21" s="14">
        <f>LOG('[1]Tabelle raw'!AM21+0.1,10)</f>
        <v>1.566241023301467</v>
      </c>
      <c r="AO21" s="14">
        <f>LOG('[1]Tabelle raw'!AN21+0.1,10)</f>
        <v>1.6016979283791861</v>
      </c>
      <c r="AP21" s="15">
        <f>LOG('[1]Tabelle raw'!AO21+0.1,10)</f>
        <v>1.6910814921229682</v>
      </c>
      <c r="AQ21" s="14">
        <v>49.2</v>
      </c>
      <c r="AR21" s="14">
        <v>48.366666666666674</v>
      </c>
      <c r="AS21" s="14">
        <v>48.633333333333333</v>
      </c>
      <c r="AT21" s="15">
        <v>48.933333333333337</v>
      </c>
      <c r="AU21" s="14">
        <f>LOG('[1]Tabelle raw'!AT21+0.1,10)</f>
        <v>1.6964908036158357</v>
      </c>
      <c r="AV21" s="14">
        <f>LOG('[1]Tabelle raw'!AU21+0.1,10)</f>
        <v>1.7193950366325608</v>
      </c>
      <c r="AW21" s="14">
        <f>LOG('[1]Tabelle raw'!AV21+0.1,10)</f>
        <v>1.6687442159281294</v>
      </c>
      <c r="AX21" s="15">
        <f>LOG('[1]Tabelle raw'!AW21+0.1,10)</f>
        <v>0.63494694209197866</v>
      </c>
    </row>
    <row r="22" spans="1:50" s="21" customFormat="1" ht="14" customHeight="1">
      <c r="A22" s="185"/>
      <c r="B22" s="28" t="s">
        <v>25</v>
      </c>
      <c r="C22" s="18">
        <f>AVERAGE(C4:C21)</f>
        <v>1.5536926108918752</v>
      </c>
      <c r="D22" s="18">
        <f t="shared" ref="D22:AX22" si="1">AVERAGE(D4:D21)</f>
        <v>1.5507798401670758</v>
      </c>
      <c r="E22" s="18">
        <f t="shared" si="1"/>
        <v>1.5543073864899504</v>
      </c>
      <c r="F22" s="19">
        <f t="shared" si="1"/>
        <v>1.545356618331281</v>
      </c>
      <c r="G22" s="18">
        <f t="shared" si="1"/>
        <v>45.392592592592592</v>
      </c>
      <c r="H22" s="18">
        <f t="shared" si="1"/>
        <v>44.977777777777781</v>
      </c>
      <c r="I22" s="18">
        <f t="shared" si="1"/>
        <v>45.844444444444434</v>
      </c>
      <c r="J22" s="19">
        <f t="shared" si="1"/>
        <v>44.846296296296295</v>
      </c>
      <c r="K22" s="18">
        <f t="shared" si="1"/>
        <v>1.4911431135636495</v>
      </c>
      <c r="L22" s="18">
        <f t="shared" si="1"/>
        <v>1.5492567670029478</v>
      </c>
      <c r="M22" s="18">
        <f t="shared" si="1"/>
        <v>1.5091361969886821</v>
      </c>
      <c r="N22" s="19">
        <f t="shared" si="1"/>
        <v>1.478690103403314</v>
      </c>
      <c r="O22" s="18">
        <f t="shared" si="1"/>
        <v>1.5492567670029478</v>
      </c>
      <c r="P22" s="18">
        <f t="shared" si="1"/>
        <v>1.5091361969886821</v>
      </c>
      <c r="Q22" s="18">
        <f t="shared" si="1"/>
        <v>1.478690103403314</v>
      </c>
      <c r="R22" s="19">
        <f t="shared" si="1"/>
        <v>0.48000323677458567</v>
      </c>
      <c r="S22" s="18">
        <f t="shared" si="1"/>
        <v>44.377777777777773</v>
      </c>
      <c r="T22" s="18">
        <f t="shared" si="1"/>
        <v>45.875925925925934</v>
      </c>
      <c r="U22" s="18">
        <f t="shared" si="1"/>
        <v>45.840740740740749</v>
      </c>
      <c r="V22" s="19">
        <f t="shared" si="1"/>
        <v>46.11851851851852</v>
      </c>
      <c r="W22" s="18">
        <f t="shared" si="1"/>
        <v>1.5612519141137302</v>
      </c>
      <c r="X22" s="18">
        <f t="shared" si="1"/>
        <v>1.5551245433280279</v>
      </c>
      <c r="Y22" s="18">
        <f t="shared" si="1"/>
        <v>1.547225193341899</v>
      </c>
      <c r="Z22" s="20">
        <f t="shared" si="1"/>
        <v>1.6473525691691868</v>
      </c>
      <c r="AA22" s="18">
        <f t="shared" si="1"/>
        <v>1.6619530801407754</v>
      </c>
      <c r="AB22" s="18">
        <f t="shared" si="1"/>
        <v>1.6616910129246871</v>
      </c>
      <c r="AC22" s="18">
        <f t="shared" si="1"/>
        <v>1.6645889366870099</v>
      </c>
      <c r="AD22" s="19">
        <f t="shared" si="1"/>
        <v>1.7084769844831518</v>
      </c>
      <c r="AE22" s="18">
        <f t="shared" si="1"/>
        <v>44.953703703703709</v>
      </c>
      <c r="AF22" s="18">
        <f t="shared" si="1"/>
        <v>45.425925925925931</v>
      </c>
      <c r="AG22" s="18">
        <f t="shared" si="1"/>
        <v>45.033333333333331</v>
      </c>
      <c r="AH22" s="19">
        <f t="shared" si="1"/>
        <v>45.324074074074076</v>
      </c>
      <c r="AI22" s="18">
        <f t="shared" si="1"/>
        <v>1.0429159666648653</v>
      </c>
      <c r="AJ22" s="18">
        <f t="shared" si="1"/>
        <v>-0.51170461978550996</v>
      </c>
      <c r="AK22" s="18">
        <f t="shared" si="1"/>
        <v>-0.62670638169106374</v>
      </c>
      <c r="AL22" s="19">
        <f t="shared" si="1"/>
        <v>1.553335005092914</v>
      </c>
      <c r="AM22" s="18">
        <f t="shared" si="1"/>
        <v>1.5456831541101832</v>
      </c>
      <c r="AN22" s="18">
        <f t="shared" si="1"/>
        <v>1.5463229685623689</v>
      </c>
      <c r="AO22" s="18">
        <f t="shared" si="1"/>
        <v>1.5464944609248024</v>
      </c>
      <c r="AP22" s="19">
        <f t="shared" si="1"/>
        <v>1.653076613578814</v>
      </c>
      <c r="AQ22" s="18">
        <f t="shared" si="1"/>
        <v>44.93518518518519</v>
      </c>
      <c r="AR22" s="18">
        <f t="shared" si="1"/>
        <v>44.67962962962963</v>
      </c>
      <c r="AS22" s="18">
        <f t="shared" si="1"/>
        <v>45.099999999999994</v>
      </c>
      <c r="AT22" s="19">
        <f t="shared" si="1"/>
        <v>45.50185185185186</v>
      </c>
      <c r="AU22" s="18">
        <f t="shared" si="1"/>
        <v>1.5119917952137225</v>
      </c>
      <c r="AV22" s="18">
        <f t="shared" si="1"/>
        <v>1.4676077812347481</v>
      </c>
      <c r="AW22" s="18">
        <f t="shared" si="1"/>
        <v>1.4589808407008265</v>
      </c>
      <c r="AX22" s="19">
        <f t="shared" si="1"/>
        <v>0.45598918993724769</v>
      </c>
    </row>
    <row r="23" spans="1:50" ht="14" customHeight="1">
      <c r="O23" s="9"/>
      <c r="P23" s="9"/>
      <c r="Q23" s="9"/>
      <c r="R23" s="10"/>
      <c r="S23" s="9"/>
      <c r="T23" s="9"/>
      <c r="U23" s="9"/>
      <c r="V23" s="10"/>
      <c r="W23" s="9"/>
      <c r="X23" s="9"/>
      <c r="Y23" s="9"/>
      <c r="Z23" s="11"/>
    </row>
    <row r="25" spans="1:50" s="37" customFormat="1" ht="14" customHeight="1">
      <c r="A25" s="183" t="s">
        <v>30</v>
      </c>
      <c r="B25" s="120">
        <v>1</v>
      </c>
      <c r="C25" s="37">
        <v>1.5453071164658239</v>
      </c>
      <c r="D25" s="37">
        <v>1.5522625229655471</v>
      </c>
      <c r="F25" s="105"/>
      <c r="G25" s="37">
        <v>44.033333333333331</v>
      </c>
      <c r="H25" s="37">
        <v>45.666666666666664</v>
      </c>
      <c r="J25" s="105"/>
      <c r="K25" s="37">
        <v>1.2428221965536683</v>
      </c>
      <c r="L25" s="37">
        <v>1.380447207206084</v>
      </c>
      <c r="N25" s="105"/>
      <c r="O25" s="37">
        <f>LOG('[1]Tabelle raw'!N32+0.1,10)</f>
        <v>1.677276253161466</v>
      </c>
      <c r="P25" s="37">
        <f>LOG('[1]Tabelle raw'!O32+0.1,10)</f>
        <v>-0.99999999999999978</v>
      </c>
      <c r="R25" s="105"/>
      <c r="S25" s="37">
        <v>47.333333333333336</v>
      </c>
      <c r="T25" s="37">
        <v>47.833333333333336</v>
      </c>
      <c r="V25" s="105"/>
      <c r="W25" s="37">
        <f>LOG('[1]Tabelle raw'!V32+0.1,10)</f>
        <v>1.5419950357274101</v>
      </c>
      <c r="X25" s="37">
        <f>LOG('[1]Tabelle raw'!W32+0.1,10)</f>
        <v>-0.99999999999999978</v>
      </c>
      <c r="Z25" s="106"/>
      <c r="AA25" s="37">
        <f>LOG('[1]Tabelle raw'!Z32+0.1,10)</f>
        <v>1.6658935455344324</v>
      </c>
      <c r="AB25" s="37">
        <f>LOG('[1]Tabelle raw'!AA32+0.1,10)</f>
        <v>-0.99999999999999978</v>
      </c>
      <c r="AD25" s="105"/>
      <c r="AE25" s="37">
        <v>45.433333333333337</v>
      </c>
      <c r="AF25" s="37">
        <v>46.766666666666659</v>
      </c>
      <c r="AH25" s="105"/>
      <c r="AI25" s="37">
        <f>LOG('[1]Tabelle raw'!AH32+0.1,10)</f>
        <v>1.2112630708109007</v>
      </c>
      <c r="AJ25" s="37">
        <f>LOG('[1]Tabelle raw'!AI32+0.1,10)</f>
        <v>-0.55926023508869349</v>
      </c>
      <c r="AL25" s="105"/>
      <c r="AM25" s="37">
        <f>LOG('[1]Tabelle raw'!AL32+0.1,10)</f>
        <v>1.5348718599395943</v>
      </c>
      <c r="AN25" s="37">
        <f>LOG('[1]Tabelle raw'!AM32+0.1,10)</f>
        <v>-0.99999999999999978</v>
      </c>
      <c r="AP25" s="105"/>
      <c r="AQ25" s="37">
        <v>46.466666666666669</v>
      </c>
      <c r="AR25" s="37">
        <v>47.633333333333333</v>
      </c>
      <c r="AT25" s="105"/>
      <c r="AU25" s="37">
        <f>LOG('[1]Tabelle raw'!AT32+0.1,10)</f>
        <v>1.6356439842695929</v>
      </c>
      <c r="AV25" s="37">
        <f>LOG('[1]Tabelle raw'!AU32+0.1,10)</f>
        <v>-0.99999999999999978</v>
      </c>
      <c r="AX25" s="105"/>
    </row>
    <row r="26" spans="1:50" s="9" customFormat="1" ht="14" customHeight="1">
      <c r="A26" s="184"/>
      <c r="B26" s="121">
        <v>5</v>
      </c>
      <c r="C26" s="9">
        <v>1.5530735306370886</v>
      </c>
      <c r="D26" s="9">
        <v>1.5546910166107077</v>
      </c>
      <c r="F26" s="10"/>
      <c r="G26" s="9">
        <v>45.06666666666667</v>
      </c>
      <c r="H26" s="9">
        <v>45.366666666666667</v>
      </c>
      <c r="J26" s="10"/>
      <c r="K26" s="9">
        <v>0.5709150135290908</v>
      </c>
      <c r="L26" s="9">
        <v>0.5709150135290908</v>
      </c>
      <c r="N26" s="10"/>
      <c r="O26" s="9">
        <f>LOG('[1]Tabelle raw'!N26+0.1,10)</f>
        <v>1.5774034118279849</v>
      </c>
      <c r="P26" s="9">
        <f>LOG('[1]Tabelle raw'!O26+0.1,10)</f>
        <v>1.5307905751403557</v>
      </c>
      <c r="R26" s="10"/>
      <c r="S26" s="9">
        <v>49.20000000000001</v>
      </c>
      <c r="T26" s="9">
        <v>48.199999999999996</v>
      </c>
      <c r="V26" s="10"/>
      <c r="W26" s="9">
        <f>LOG('[1]Tabelle raw'!V26+0.1,10)</f>
        <v>1.595128642893852</v>
      </c>
      <c r="X26" s="9">
        <f>LOG('[1]Tabelle raw'!W26+0.1,10)</f>
        <v>1.5650603397961036</v>
      </c>
      <c r="Z26" s="11"/>
      <c r="AA26" s="9">
        <f>LOG('[1]Tabelle raw'!Z26+0.1,10)</f>
        <v>1.6633867883185169</v>
      </c>
      <c r="AB26" s="9">
        <f>LOG('[1]Tabelle raw'!AA26+0.1,10)</f>
        <v>1.6633867883185169</v>
      </c>
      <c r="AD26" s="10"/>
      <c r="AE26" s="9">
        <v>46.633333333333326</v>
      </c>
      <c r="AF26" s="9">
        <v>46.533333333333331</v>
      </c>
      <c r="AH26" s="10"/>
      <c r="AI26" s="9">
        <f>LOG('[1]Tabelle raw'!AH26+0.1,10)</f>
        <v>1.1973587167631556</v>
      </c>
      <c r="AJ26" s="9">
        <f>LOG('[1]Tabelle raw'!AI26+0.1,10)</f>
        <v>-4.9729079723139759E-2</v>
      </c>
      <c r="AL26" s="10"/>
      <c r="AM26" s="9">
        <f>LOG('[1]Tabelle raw'!AL26+0.1,10)</f>
        <v>1.5638764377038281</v>
      </c>
      <c r="AN26" s="9">
        <f>LOG('[1]Tabelle raw'!AM26+0.1,10)</f>
        <v>1.5403294747908736</v>
      </c>
      <c r="AP26" s="10"/>
      <c r="AQ26" s="9">
        <v>47.833333333333336</v>
      </c>
      <c r="AR26" s="9">
        <v>46.266666666666673</v>
      </c>
      <c r="AT26" s="10"/>
      <c r="AU26" s="9">
        <f>LOG('[1]Tabelle raw'!AT26+0.1,10)</f>
        <v>1.5818009228904863</v>
      </c>
      <c r="AV26" s="9">
        <f>LOG('[1]Tabelle raw'!AU26+0.1,10)</f>
        <v>1.6897185709293874</v>
      </c>
      <c r="AX26" s="10"/>
    </row>
    <row r="27" spans="1:50" s="9" customFormat="1" ht="14" customHeight="1">
      <c r="A27" s="184"/>
      <c r="B27" s="121">
        <v>9</v>
      </c>
      <c r="C27" s="9">
        <v>1.5432400279280454</v>
      </c>
      <c r="D27" s="9">
        <v>1.5646660642520893</v>
      </c>
      <c r="F27" s="10"/>
      <c r="G27" s="9">
        <v>47.066666666666663</v>
      </c>
      <c r="H27" s="9">
        <v>46.466666666666669</v>
      </c>
      <c r="J27" s="10"/>
      <c r="K27" s="9">
        <v>1.1641372501195295</v>
      </c>
      <c r="L27" s="9">
        <v>1.1305202209962719</v>
      </c>
      <c r="N27" s="10"/>
      <c r="O27" s="9">
        <f>LOG('[1]Tabelle raw'!N27+0.1,10)</f>
        <v>1.6687442159281294</v>
      </c>
      <c r="P27" s="9">
        <f>LOG('[1]Tabelle raw'!O27+0.1,10)</f>
        <v>1.5593540874527989</v>
      </c>
      <c r="R27" s="10"/>
      <c r="S27" s="9">
        <v>47.866666666666667</v>
      </c>
      <c r="T27" s="9">
        <v>46.366666666666674</v>
      </c>
      <c r="V27" s="10"/>
      <c r="W27" s="9">
        <f>LOG('[1]Tabelle raw'!V27+0.1,10)</f>
        <v>1.6242820958356681</v>
      </c>
      <c r="X27" s="9">
        <f>LOG('[1]Tabelle raw'!W27+0.1,10)</f>
        <v>1.5759571887637571</v>
      </c>
      <c r="Z27" s="11"/>
      <c r="AA27" s="9">
        <f>LOG('[1]Tabelle raw'!Z27+0.1,10)</f>
        <v>1.6901960800285134</v>
      </c>
      <c r="AB27" s="9">
        <f>LOG('[1]Tabelle raw'!AA27+0.1,10)</f>
        <v>1.6860401202573558</v>
      </c>
      <c r="AD27" s="10"/>
      <c r="AE27" s="9">
        <v>47.79999999999999</v>
      </c>
      <c r="AF27" s="9">
        <v>46.133333333333326</v>
      </c>
      <c r="AH27" s="10"/>
      <c r="AI27" s="9">
        <f>LOG('[1]Tabelle raw'!AH27+0.1,10)</f>
        <v>1.1657467752616668</v>
      </c>
      <c r="AJ27" s="9">
        <f>LOG('[1]Tabelle raw'!AI27+0.1,10)</f>
        <v>-0.99999999999999978</v>
      </c>
      <c r="AL27" s="10"/>
      <c r="AM27" s="9">
        <f>LOG('[1]Tabelle raw'!AL27+0.1,10)</f>
        <v>1.5642714304385625</v>
      </c>
      <c r="AN27" s="9">
        <f>LOG('[1]Tabelle raw'!AM27+0.1,10)</f>
        <v>1.566241023301467</v>
      </c>
      <c r="AP27" s="10"/>
      <c r="AQ27" s="9">
        <v>46.233333333333327</v>
      </c>
      <c r="AR27" s="9">
        <v>46.633333333333333</v>
      </c>
      <c r="AT27" s="10"/>
      <c r="AU27" s="9">
        <f>LOG('[1]Tabelle raw'!AT27+0.1,10)</f>
        <v>1.6964908036158357</v>
      </c>
      <c r="AV27" s="9">
        <f>LOG('[1]Tabelle raw'!AU27+0.1,10)</f>
        <v>1.7193950366325608</v>
      </c>
      <c r="AX27" s="10"/>
    </row>
    <row r="28" spans="1:50" s="12" customFormat="1" ht="14" customHeight="1">
      <c r="A28" s="184"/>
      <c r="B28" s="121">
        <v>10</v>
      </c>
      <c r="C28" s="12">
        <v>1.5440680443502754</v>
      </c>
      <c r="D28" s="12">
        <v>1.5646660642520893</v>
      </c>
      <c r="F28" s="10"/>
      <c r="G28" s="12">
        <v>45.633333333333326</v>
      </c>
      <c r="H28" s="12">
        <v>45.766666666666673</v>
      </c>
      <c r="J28" s="10"/>
      <c r="K28" s="12">
        <v>1.3094141388996234</v>
      </c>
      <c r="L28" s="12">
        <v>1.4299394254863285</v>
      </c>
      <c r="N28" s="10"/>
      <c r="O28" s="12">
        <f>LOG('[1]Tabelle raw'!N33+0.1,10)</f>
        <v>1.677276253161466</v>
      </c>
      <c r="P28" s="12">
        <f>LOG('[1]Tabelle raw'!O33+0.1,10)</f>
        <v>-0.99999999999999978</v>
      </c>
      <c r="R28" s="10"/>
      <c r="S28" s="12">
        <v>45.466666666666669</v>
      </c>
      <c r="T28" s="12">
        <v>44.966666666666669</v>
      </c>
      <c r="V28" s="10"/>
      <c r="W28" s="12">
        <f>LOG('[1]Tabelle raw'!V33+0.1,10)</f>
        <v>1.5559001899632483</v>
      </c>
      <c r="X28" s="12">
        <f>LOG('[1]Tabelle raw'!W33+0.1,10)</f>
        <v>-0.99999999999999978</v>
      </c>
      <c r="Z28" s="11"/>
      <c r="AA28" s="12">
        <f>LOG('[1]Tabelle raw'!Z33+0.1,10)</f>
        <v>1.6605492825170924</v>
      </c>
      <c r="AB28" s="12">
        <f>LOG('[1]Tabelle raw'!AA33+0.1,10)</f>
        <v>-0.99999999999999978</v>
      </c>
      <c r="AD28" s="10"/>
      <c r="AE28" s="12">
        <v>41.733333333333341</v>
      </c>
      <c r="AF28" s="12">
        <v>44.766666666666673</v>
      </c>
      <c r="AH28" s="10"/>
      <c r="AI28" s="12">
        <f>LOG('[1]Tabelle raw'!AH33+0.1,10)</f>
        <v>0.7475546424096382</v>
      </c>
      <c r="AJ28" s="12">
        <f>LOG('[1]Tabelle raw'!AI33+0.1,10)</f>
        <v>-0.22203698046882844</v>
      </c>
      <c r="AL28" s="10"/>
      <c r="AM28" s="12">
        <f>LOG('[1]Tabelle raw'!AL33+0.1,10)</f>
        <v>1.661812685537261</v>
      </c>
      <c r="AN28" s="12">
        <f>LOG('[1]Tabelle raw'!AM33+0.1,10)</f>
        <v>-0.99999999999999978</v>
      </c>
      <c r="AP28" s="10"/>
      <c r="AQ28" s="12">
        <v>42.3</v>
      </c>
      <c r="AR28" s="12">
        <v>44.733333333333341</v>
      </c>
      <c r="AT28" s="10"/>
      <c r="AU28" s="12">
        <f>LOG('[1]Tabelle raw'!AT33+0.1,10)</f>
        <v>1.774665037493333</v>
      </c>
      <c r="AV28" s="12">
        <f>LOG('[1]Tabelle raw'!AU33+0.1,10)</f>
        <v>-0.99999999999999978</v>
      </c>
      <c r="AX28" s="10"/>
    </row>
    <row r="29" spans="1:50" s="9" customFormat="1" ht="14" customHeight="1">
      <c r="A29" s="184"/>
      <c r="B29" s="121">
        <v>14</v>
      </c>
      <c r="C29" s="9">
        <v>1.5331787019201493</v>
      </c>
      <c r="D29" s="9">
        <v>1.5331787019201493</v>
      </c>
      <c r="F29" s="10"/>
      <c r="G29" s="9">
        <v>46.433333333333337</v>
      </c>
      <c r="H29" s="9">
        <v>45.93333333333333</v>
      </c>
      <c r="J29" s="10"/>
      <c r="K29" s="9">
        <v>1.5814202933409698</v>
      </c>
      <c r="L29" s="9">
        <v>1.677276253161466</v>
      </c>
      <c r="N29" s="10"/>
      <c r="O29" s="9">
        <f>LOG('[1]Tabelle raw'!N28+0.1,10)</f>
        <v>1.1562695025894059</v>
      </c>
      <c r="P29" s="9">
        <f>LOG('[1]Tabelle raw'!O28+0.1,10)</f>
        <v>1.1444544517886717</v>
      </c>
      <c r="R29" s="10"/>
      <c r="S29" s="9">
        <v>47.199999999999996</v>
      </c>
      <c r="T29" s="9">
        <v>46.233333333333327</v>
      </c>
      <c r="V29" s="10"/>
      <c r="W29" s="9">
        <f>LOG('[1]Tabelle raw'!V28+0.1,10)</f>
        <v>1.5481846105451076</v>
      </c>
      <c r="X29" s="9">
        <f>LOG('[1]Tabelle raw'!W28+0.1,10)</f>
        <v>1.550228353055094</v>
      </c>
      <c r="Z29" s="11"/>
      <c r="AA29" s="9">
        <f>LOG('[1]Tabelle raw'!Z28+0.1,10)</f>
        <v>1.6815427260943268</v>
      </c>
      <c r="AB29" s="9">
        <f>LOG('[1]Tabelle raw'!AA28+0.1,10)</f>
        <v>1.6854431518033564</v>
      </c>
      <c r="AD29" s="10"/>
      <c r="AE29" s="9">
        <v>45.666666666666664</v>
      </c>
      <c r="AF29" s="9">
        <v>45.866666666666667</v>
      </c>
      <c r="AH29" s="10"/>
      <c r="AI29" s="9">
        <f>LOG('[1]Tabelle raw'!AH28+0.1,10)</f>
        <v>0.87669107084922504</v>
      </c>
      <c r="AJ29" s="9">
        <f>LOG('[1]Tabelle raw'!AI28+0.1,10)</f>
        <v>-0.99999999999999978</v>
      </c>
      <c r="AL29" s="10"/>
      <c r="AM29" s="9">
        <f>LOG('[1]Tabelle raw'!AL28+0.1,10)</f>
        <v>1.5289167002776547</v>
      </c>
      <c r="AN29" s="9">
        <f>LOG('[1]Tabelle raw'!AM28+0.1,10)</f>
        <v>1.5382385006895516</v>
      </c>
      <c r="AP29" s="10"/>
      <c r="AQ29" s="9">
        <v>47.20000000000001</v>
      </c>
      <c r="AR29" s="9">
        <v>46.6</v>
      </c>
      <c r="AT29" s="10"/>
      <c r="AU29" s="9">
        <f>LOG('[1]Tabelle raw'!AT28+0.1,10)</f>
        <v>0.93255181202787141</v>
      </c>
      <c r="AV29" s="9">
        <f>LOG('[1]Tabelle raw'!AU28+0.1,10)</f>
        <v>0.86968293481769765</v>
      </c>
      <c r="AX29" s="10"/>
    </row>
    <row r="30" spans="1:50" s="9" customFormat="1" ht="14" customHeight="1">
      <c r="A30" s="184"/>
      <c r="B30" s="121">
        <v>15</v>
      </c>
      <c r="C30" s="9">
        <v>1.5310529292867638</v>
      </c>
      <c r="D30" s="9">
        <v>1.5314789170422551</v>
      </c>
      <c r="F30" s="10"/>
      <c r="G30" s="9">
        <v>44.833333333333336</v>
      </c>
      <c r="H30" s="9">
        <v>45.1</v>
      </c>
      <c r="J30" s="10"/>
      <c r="K30" s="9">
        <v>1.7182850110903347</v>
      </c>
      <c r="L30" s="9">
        <v>1.677276253161466</v>
      </c>
      <c r="N30" s="10"/>
      <c r="O30" s="9">
        <f>LOG('[1]Tabelle raw'!N29+0.1,10)</f>
        <v>1.7501522211174103</v>
      </c>
      <c r="P30" s="9">
        <f>LOG('[1]Tabelle raw'!O29+0.1,10)</f>
        <v>1.7129732948780834</v>
      </c>
      <c r="R30" s="10"/>
      <c r="S30" s="9">
        <v>46.333333333333336</v>
      </c>
      <c r="T30" s="9">
        <v>45.666666666666664</v>
      </c>
      <c r="V30" s="10"/>
      <c r="W30" s="9">
        <f>LOG('[1]Tabelle raw'!V29+0.1,10)</f>
        <v>1.5542872095319615</v>
      </c>
      <c r="X30" s="9">
        <f>LOG('[1]Tabelle raw'!W29+0.1,10)</f>
        <v>1.5399120845791177</v>
      </c>
      <c r="Z30" s="11"/>
      <c r="AA30" s="9">
        <f>LOG('[1]Tabelle raw'!Z29+0.1,10)</f>
        <v>1.6187451987588801</v>
      </c>
      <c r="AB30" s="9">
        <f>LOG('[1]Tabelle raw'!AA29+0.1,10)</f>
        <v>1.6249692707921741</v>
      </c>
      <c r="AD30" s="10"/>
      <c r="AE30" s="9">
        <v>33.300000000000004</v>
      </c>
      <c r="AF30" s="9">
        <v>45.733333333333327</v>
      </c>
      <c r="AH30" s="10"/>
      <c r="AI30" s="9">
        <f>LOG('[1]Tabelle raw'!AH29+0.1,10)</f>
        <v>0.9136433198385141</v>
      </c>
      <c r="AJ30" s="9">
        <f>LOG('[1]Tabelle raw'!AI29+0.1,10)</f>
        <v>-0.38774953352410751</v>
      </c>
      <c r="AL30" s="10"/>
      <c r="AM30" s="9">
        <f>LOG('[1]Tabelle raw'!AL29+0.1,10)</f>
        <v>1.5697639361180475</v>
      </c>
      <c r="AN30" s="9">
        <f>LOG('[1]Tabelle raw'!AM29+0.1,10)</f>
        <v>1.5432400279280454</v>
      </c>
      <c r="AP30" s="10"/>
      <c r="AQ30" s="9">
        <v>45</v>
      </c>
      <c r="AR30" s="9">
        <v>44.5</v>
      </c>
      <c r="AT30" s="10"/>
      <c r="AU30" s="9">
        <f>LOG('[1]Tabelle raw'!AT29+0.1,10)</f>
        <v>1.7898517904341984</v>
      </c>
      <c r="AV30" s="9">
        <f>LOG('[1]Tabelle raw'!AU29+0.1,10)</f>
        <v>1.7816449233594258</v>
      </c>
      <c r="AX30" s="10"/>
    </row>
    <row r="31" spans="1:50" s="9" customFormat="1" ht="14" customHeight="1">
      <c r="A31" s="184"/>
      <c r="B31" s="121">
        <v>16</v>
      </c>
      <c r="C31" s="9">
        <v>1.5432400279280454</v>
      </c>
      <c r="D31" s="9">
        <v>1.550635949970891</v>
      </c>
      <c r="F31" s="10"/>
      <c r="G31" s="9">
        <v>43.966666666666669</v>
      </c>
      <c r="H31" s="9">
        <v>43.966666666666669</v>
      </c>
      <c r="J31" s="10"/>
      <c r="K31" s="9">
        <v>1.5380744336807741</v>
      </c>
      <c r="L31" s="9">
        <v>1.690311670983879</v>
      </c>
      <c r="N31" s="10"/>
      <c r="O31" s="9">
        <f>LOG('[1]Tabelle raw'!N30+0.1,10)</f>
        <v>0.5709150135290908</v>
      </c>
      <c r="P31" s="9">
        <f>LOG('[1]Tabelle raw'!O30+0.1,10)</f>
        <v>-0.99999999999999978</v>
      </c>
      <c r="R31" s="10"/>
      <c r="S31" s="9">
        <v>45.633333333333333</v>
      </c>
      <c r="T31" s="9">
        <v>45.633333333333333</v>
      </c>
      <c r="V31" s="10"/>
      <c r="W31" s="9">
        <f>LOG('[1]Tabelle raw'!V30+0.1,10)</f>
        <v>1.6197887582883939</v>
      </c>
      <c r="X31" s="9">
        <f>LOG('[1]Tabelle raw'!W30+0.1,10)</f>
        <v>-0.99999999999999978</v>
      </c>
      <c r="Z31" s="11"/>
      <c r="AA31" s="9">
        <f>LOG('[1]Tabelle raw'!Z30+0.1,10)</f>
        <v>1.6839471307515119</v>
      </c>
      <c r="AB31" s="9">
        <f>LOG('[1]Tabelle raw'!AA30+0.1,10)</f>
        <v>-0.99999999999999978</v>
      </c>
      <c r="AD31" s="10"/>
      <c r="AE31" s="9">
        <v>44.333333333333336</v>
      </c>
      <c r="AF31" s="9">
        <v>46.366666666666674</v>
      </c>
      <c r="AH31" s="10"/>
      <c r="AI31" s="9">
        <f>LOG('[1]Tabelle raw'!AH30+0.1,10)</f>
        <v>0.38495941337725942</v>
      </c>
      <c r="AJ31" s="9">
        <f>LOG('[1]Tabelle raw'!AI30+0.1,10)</f>
        <v>-0.99999999999999978</v>
      </c>
      <c r="AL31" s="10"/>
      <c r="AM31" s="9">
        <f>LOG('[1]Tabelle raw'!AL30+0.1,10)</f>
        <v>1.5705429398818975</v>
      </c>
      <c r="AN31" s="9">
        <f>LOG('[1]Tabelle raw'!AM30+0.1,10)</f>
        <v>-0.99999999999999978</v>
      </c>
      <c r="AP31" s="10"/>
      <c r="AQ31" s="9">
        <v>44.199999999999996</v>
      </c>
      <c r="AR31" s="9">
        <v>46.699999999999996</v>
      </c>
      <c r="AT31" s="10"/>
      <c r="AU31" s="9">
        <f>LOG('[1]Tabelle raw'!AT30+0.1,10)</f>
        <v>0.19012861447152271</v>
      </c>
      <c r="AV31" s="9">
        <f>LOG('[1]Tabelle raw'!AU30+0.1,10)</f>
        <v>-0.99999999999999978</v>
      </c>
      <c r="AX31" s="10"/>
    </row>
    <row r="32" spans="1:50" s="14" customFormat="1" ht="14" customHeight="1">
      <c r="A32" s="184"/>
      <c r="B32" s="122">
        <v>18</v>
      </c>
      <c r="C32" s="14">
        <v>1.5457193561568652</v>
      </c>
      <c r="D32" s="14">
        <v>1.5638764377038281</v>
      </c>
      <c r="F32" s="15"/>
      <c r="G32" s="14">
        <v>46.533333333333331</v>
      </c>
      <c r="H32" s="14">
        <v>43.5</v>
      </c>
      <c r="J32" s="15"/>
      <c r="K32" s="14">
        <v>1.0543021223926103</v>
      </c>
      <c r="L32" s="14">
        <v>1.1953380300561973</v>
      </c>
      <c r="N32" s="15"/>
      <c r="O32" s="14">
        <f>LOG('[1]Tabelle raw'!N31+0.1,10)</f>
        <v>1.1305202209962719</v>
      </c>
      <c r="P32" s="14">
        <f>LOG('[1]Tabelle raw'!O31+0.1,10)</f>
        <v>-0.99999999999999978</v>
      </c>
      <c r="R32" s="15"/>
      <c r="S32" s="14">
        <v>44.6</v>
      </c>
      <c r="T32" s="14">
        <v>45.20000000000001</v>
      </c>
      <c r="V32" s="15"/>
      <c r="W32" s="14">
        <f>LOG('[1]Tabelle raw'!V31+0.1,10)</f>
        <v>1.5828206333422921</v>
      </c>
      <c r="X32" s="14">
        <f>LOG('[1]Tabelle raw'!W31+0.1,10)</f>
        <v>-0.99999999999999978</v>
      </c>
      <c r="Z32" s="16"/>
      <c r="AA32" s="14">
        <f>LOG('[1]Tabelle raw'!Z31+0.1,10)</f>
        <v>1.6671415190423282</v>
      </c>
      <c r="AB32" s="14">
        <f>LOG('[1]Tabelle raw'!AA31+0.1,10)</f>
        <v>-0.99999999999999978</v>
      </c>
      <c r="AD32" s="15"/>
      <c r="AE32" s="14">
        <v>43.20000000000001</v>
      </c>
      <c r="AF32" s="14">
        <v>42.633333333333333</v>
      </c>
      <c r="AH32" s="15"/>
      <c r="AI32" s="14">
        <f>LOG('[1]Tabelle raw'!AH31+0.1,10)</f>
        <v>0.33649776021557398</v>
      </c>
      <c r="AJ32" s="14">
        <f>LOG('[1]Tabelle raw'!AI31+0.1,10)</f>
        <v>-0.99999999999999978</v>
      </c>
      <c r="AL32" s="15"/>
      <c r="AM32" s="14">
        <f>LOG('[1]Tabelle raw'!AL31+0.1,10)</f>
        <v>1.5498203732393669</v>
      </c>
      <c r="AN32" s="14">
        <f>LOG('[1]Tabelle raw'!AM31+0.1,10)</f>
        <v>-0.99999999999999978</v>
      </c>
      <c r="AP32" s="15"/>
      <c r="AQ32" s="14">
        <v>45.533333333333331</v>
      </c>
      <c r="AR32" s="14">
        <v>46.133333333333333</v>
      </c>
      <c r="AT32" s="15"/>
      <c r="AU32" s="14">
        <f>LOG('[1]Tabelle raw'!AT31+0.1,10)</f>
        <v>1.2149589691834024</v>
      </c>
      <c r="AV32" s="14">
        <f>LOG('[1]Tabelle raw'!AU31+0.1,10)</f>
        <v>-0.99999999999999978</v>
      </c>
      <c r="AX32" s="15"/>
    </row>
    <row r="33" spans="1:50" s="21" customFormat="1" ht="14" customHeight="1">
      <c r="A33" s="185"/>
      <c r="B33" s="28" t="s">
        <v>25</v>
      </c>
      <c r="C33" s="18">
        <f>AVERAGE(C25:C32)</f>
        <v>1.5423599668341321</v>
      </c>
      <c r="D33" s="18">
        <f>AVERAGE(D25:D32)</f>
        <v>1.5519319593396943</v>
      </c>
      <c r="F33" s="22"/>
      <c r="G33" s="18">
        <f>AVERAGE(G25:G32)</f>
        <v>45.445833333333326</v>
      </c>
      <c r="H33" s="18">
        <f>AVERAGE(H25:H32)</f>
        <v>45.220833333333331</v>
      </c>
      <c r="J33" s="22"/>
      <c r="K33" s="18">
        <f t="shared" ref="K33:L33" si="2">AVERAGE(K25:K32)</f>
        <v>1.272421307450825</v>
      </c>
      <c r="L33" s="18">
        <f t="shared" si="2"/>
        <v>1.3440030093225979</v>
      </c>
      <c r="N33" s="22"/>
      <c r="O33" s="18">
        <f t="shared" ref="O33:P33" si="3">AVERAGE(O25:O32)</f>
        <v>1.401069636538903</v>
      </c>
      <c r="P33" s="18">
        <f t="shared" si="3"/>
        <v>0.24344655115748884</v>
      </c>
      <c r="R33" s="22"/>
      <c r="S33" s="18">
        <f t="shared" ref="S33:T33" si="4">AVERAGE(S25:S32)</f>
        <v>46.704166666666666</v>
      </c>
      <c r="T33" s="18">
        <f t="shared" si="4"/>
        <v>46.262499999999996</v>
      </c>
      <c r="V33" s="22"/>
      <c r="W33" s="18">
        <f t="shared" ref="W33:X33" si="5">AVERAGE(W25:W32)</f>
        <v>1.5777983970159917</v>
      </c>
      <c r="X33" s="18">
        <f t="shared" si="5"/>
        <v>0.2788947457742591</v>
      </c>
      <c r="Z33" s="23"/>
      <c r="AA33" s="18">
        <f t="shared" ref="AA33:AB33" si="6">AVERAGE(AA25:AA32)</f>
        <v>1.6664252838807003</v>
      </c>
      <c r="AB33" s="18">
        <f t="shared" si="6"/>
        <v>0.33247991639642538</v>
      </c>
      <c r="AD33" s="22"/>
      <c r="AE33" s="18">
        <f t="shared" ref="AE33:AF33" si="7">AVERAGE(AE25:AE32)</f>
        <v>43.512499999999996</v>
      </c>
      <c r="AF33" s="18">
        <f t="shared" si="7"/>
        <v>45.6</v>
      </c>
      <c r="AH33" s="22"/>
      <c r="AI33" s="18">
        <f t="shared" ref="AI33:AJ33" si="8">AVERAGE(AI25:AI32)</f>
        <v>0.85421434619074177</v>
      </c>
      <c r="AJ33" s="18">
        <f t="shared" si="8"/>
        <v>-0.65234697860059609</v>
      </c>
      <c r="AL33" s="22"/>
      <c r="AM33" s="18">
        <f t="shared" ref="AM33:AN33" si="9">AVERAGE(AM25:AM32)</f>
        <v>1.5679845453920267</v>
      </c>
      <c r="AN33" s="18">
        <f t="shared" si="9"/>
        <v>0.27350612833874222</v>
      </c>
      <c r="AP33" s="22"/>
      <c r="AQ33" s="18">
        <f t="shared" ref="AQ33:AR33" si="10">AVERAGE(AQ25:AQ32)</f>
        <v>45.595833333333331</v>
      </c>
      <c r="AR33" s="18">
        <f t="shared" si="10"/>
        <v>46.15</v>
      </c>
      <c r="AT33" s="22"/>
      <c r="AU33" s="18">
        <f t="shared" ref="AU33:AV33" si="11">AVERAGE(AU25:AU32)</f>
        <v>1.3520114917982804</v>
      </c>
      <c r="AV33" s="18">
        <f t="shared" si="11"/>
        <v>0.25755518321738402</v>
      </c>
      <c r="AX33" s="22"/>
    </row>
  </sheetData>
  <mergeCells count="8">
    <mergeCell ref="A1:A22"/>
    <mergeCell ref="A25:A33"/>
    <mergeCell ref="C1:Z1"/>
    <mergeCell ref="AA1:AX1"/>
    <mergeCell ref="AA2:AL2"/>
    <mergeCell ref="AM2:AX2"/>
    <mergeCell ref="O2:Z2"/>
    <mergeCell ref="C2:N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2"/>
  <sheetViews>
    <sheetView workbookViewId="0">
      <selection activeCell="L1" sqref="L1:N1"/>
    </sheetView>
  </sheetViews>
  <sheetFormatPr baseColWidth="10" defaultColWidth="10.83203125" defaultRowHeight="14" customHeight="1" x14ac:dyDescent="0"/>
  <cols>
    <col min="1" max="2" width="10.83203125" style="56"/>
    <col min="3" max="4" width="10.83203125" style="32"/>
    <col min="5" max="5" width="10.83203125" style="56"/>
    <col min="6" max="7" width="10.83203125" style="32"/>
    <col min="8" max="8" width="10.83203125" style="56"/>
    <col min="9" max="10" width="10.83203125" style="32"/>
    <col min="11" max="11" width="10.83203125" style="56"/>
    <col min="12" max="13" width="10.83203125" style="32"/>
    <col min="14" max="14" width="10.83203125" style="56"/>
    <col min="15" max="16384" width="10.83203125" style="32"/>
  </cols>
  <sheetData>
    <row r="1" spans="1:14" s="33" customFormat="1" ht="14" customHeight="1">
      <c r="A1" s="87"/>
      <c r="B1" s="126"/>
      <c r="C1" s="186" t="s">
        <v>40</v>
      </c>
      <c r="D1" s="187"/>
      <c r="E1" s="210"/>
      <c r="F1" s="186" t="s">
        <v>41</v>
      </c>
      <c r="G1" s="187"/>
      <c r="H1" s="210"/>
      <c r="I1" s="186" t="s">
        <v>42</v>
      </c>
      <c r="J1" s="187"/>
      <c r="K1" s="210"/>
      <c r="L1" s="186" t="s">
        <v>43</v>
      </c>
      <c r="M1" s="187"/>
      <c r="N1" s="210"/>
    </row>
    <row r="2" spans="1:14" s="169" customFormat="1" ht="14" customHeight="1">
      <c r="A2" s="183" t="s">
        <v>5</v>
      </c>
      <c r="B2" s="167" t="s">
        <v>4</v>
      </c>
      <c r="C2" s="168" t="s">
        <v>6</v>
      </c>
      <c r="D2" s="168" t="s">
        <v>38</v>
      </c>
      <c r="E2" s="167" t="s">
        <v>39</v>
      </c>
      <c r="F2" s="168" t="s">
        <v>6</v>
      </c>
      <c r="G2" s="168" t="s">
        <v>38</v>
      </c>
      <c r="H2" s="167" t="s">
        <v>39</v>
      </c>
      <c r="I2" s="168" t="s">
        <v>6</v>
      </c>
      <c r="J2" s="168" t="s">
        <v>38</v>
      </c>
      <c r="K2" s="167" t="s">
        <v>39</v>
      </c>
      <c r="L2" s="168" t="s">
        <v>6</v>
      </c>
      <c r="M2" s="168" t="s">
        <v>38</v>
      </c>
      <c r="N2" s="167" t="s">
        <v>39</v>
      </c>
    </row>
    <row r="3" spans="1:14" ht="14" customHeight="1">
      <c r="A3" s="184"/>
      <c r="B3" s="170">
        <v>1</v>
      </c>
      <c r="C3" s="171">
        <f>'[2]01'!$C$41</f>
        <v>34</v>
      </c>
      <c r="D3" s="171">
        <f>'[2]01'!$D$41</f>
        <v>51</v>
      </c>
      <c r="E3" s="172">
        <f>'[2]01'!$E$41</f>
        <v>56</v>
      </c>
      <c r="F3" s="171">
        <f>'[2]01'!$C$42</f>
        <v>23</v>
      </c>
      <c r="G3" s="171">
        <f>'[2]01'!$D$42</f>
        <v>33</v>
      </c>
      <c r="H3" s="172">
        <f>'[2]01'!$E$42</f>
        <v>39</v>
      </c>
      <c r="I3" s="171">
        <f>'[2]01'!$C$43</f>
        <v>26</v>
      </c>
      <c r="J3" s="171">
        <f>'[2]01'!$D$43</f>
        <v>17</v>
      </c>
      <c r="K3" s="172">
        <f>'[2]01'!$E$43</f>
        <v>20</v>
      </c>
      <c r="L3" s="171">
        <f>'[2]01'!$C$44</f>
        <v>10</v>
      </c>
      <c r="M3" s="171">
        <f>'[2]01'!$D$44</f>
        <v>6</v>
      </c>
      <c r="N3" s="172">
        <f>'[2]01'!$E$44</f>
        <v>8</v>
      </c>
    </row>
    <row r="4" spans="1:14" ht="14" customHeight="1">
      <c r="A4" s="184"/>
      <c r="B4" s="170">
        <v>2</v>
      </c>
      <c r="C4" s="171">
        <f>'[2]02'!$C$41</f>
        <v>34</v>
      </c>
      <c r="D4" s="171">
        <f>'[2]02'!$D$41</f>
        <v>41</v>
      </c>
      <c r="E4" s="172">
        <f>'[2]02'!$E$41</f>
        <v>51</v>
      </c>
      <c r="F4" s="171">
        <f>'[2]02'!$C$42</f>
        <v>9</v>
      </c>
      <c r="G4" s="171">
        <f>'[2]02'!$D$42</f>
        <v>12</v>
      </c>
      <c r="H4" s="172">
        <f>'[2]02'!$E$42</f>
        <v>15</v>
      </c>
      <c r="I4" s="171">
        <f>'[2]02'!$C$43</f>
        <v>35</v>
      </c>
      <c r="J4" s="171">
        <f>'[2]02'!$D$43</f>
        <v>39</v>
      </c>
      <c r="K4" s="172">
        <f>'[2]02'!$E$43</f>
        <v>41</v>
      </c>
      <c r="L4" s="171">
        <f>'[2]02'!$C$44</f>
        <v>11</v>
      </c>
      <c r="M4" s="171">
        <f>'[2]02'!$D$44</f>
        <v>14</v>
      </c>
      <c r="N4" s="172">
        <f>'[2]02'!$E$44</f>
        <v>15</v>
      </c>
    </row>
    <row r="5" spans="1:14" ht="14" customHeight="1">
      <c r="A5" s="184"/>
      <c r="B5" s="170">
        <v>3</v>
      </c>
      <c r="C5" s="171">
        <f>'[2]03'!$C$41</f>
        <v>30</v>
      </c>
      <c r="D5" s="171">
        <f>'[2]03'!$D$41</f>
        <v>49</v>
      </c>
      <c r="E5" s="172">
        <f>'[2]03'!$E$41</f>
        <v>54</v>
      </c>
      <c r="F5" s="171">
        <f>'[2]03'!$C$42</f>
        <v>9</v>
      </c>
      <c r="G5" s="171">
        <f>'[2]03'!$D$42</f>
        <v>15</v>
      </c>
      <c r="H5" s="172">
        <f>'[2]03'!$E$42</f>
        <v>24</v>
      </c>
      <c r="I5" s="171">
        <f>'[2]03'!$C$43</f>
        <v>25</v>
      </c>
      <c r="J5" s="171">
        <f>'[2]03'!$D$43</f>
        <v>29</v>
      </c>
      <c r="K5" s="172">
        <f>'[2]03'!$E$43</f>
        <v>32</v>
      </c>
      <c r="L5" s="171">
        <f>'[2]03'!$C$44</f>
        <v>14</v>
      </c>
      <c r="M5" s="171">
        <f>'[2]03'!$D$44</f>
        <v>14</v>
      </c>
      <c r="N5" s="172">
        <f>'[2]03'!$E$44</f>
        <v>17</v>
      </c>
    </row>
    <row r="6" spans="1:14" ht="14" customHeight="1">
      <c r="A6" s="184"/>
      <c r="B6" s="170">
        <v>4</v>
      </c>
      <c r="C6" s="171">
        <f>'[2]04'!$C$41</f>
        <v>23</v>
      </c>
      <c r="D6" s="171">
        <f>'[2]04'!$D$41</f>
        <v>39</v>
      </c>
      <c r="E6" s="172">
        <f>'[2]04'!$E$41</f>
        <v>33</v>
      </c>
      <c r="F6" s="171">
        <f>'[2]04'!$C$42</f>
        <v>4</v>
      </c>
      <c r="G6" s="171">
        <f>'[2]04'!$D$42</f>
        <v>4</v>
      </c>
      <c r="H6" s="172">
        <f>'[2]04'!$E$42</f>
        <v>4</v>
      </c>
      <c r="I6" s="171">
        <f>'[2]04'!$C$43</f>
        <v>24</v>
      </c>
      <c r="J6" s="171">
        <f>'[2]04'!$D$43</f>
        <v>24</v>
      </c>
      <c r="K6" s="172">
        <f>'[2]04'!$E$43</f>
        <v>26</v>
      </c>
      <c r="L6" s="171">
        <f>'[2]04'!$C$44</f>
        <v>4</v>
      </c>
      <c r="M6" s="171">
        <f>'[2]04'!$D$44</f>
        <v>5</v>
      </c>
      <c r="N6" s="172">
        <f>'[2]04'!$E$44</f>
        <v>8</v>
      </c>
    </row>
    <row r="7" spans="1:14" ht="14" customHeight="1">
      <c r="A7" s="184"/>
      <c r="B7" s="170">
        <v>5</v>
      </c>
      <c r="C7" s="171">
        <f>'[2]05'!$C$41</f>
        <v>3</v>
      </c>
      <c r="D7" s="171">
        <f>'[2]05'!$D$41</f>
        <v>7</v>
      </c>
      <c r="E7" s="172">
        <f>'[2]05'!$E$41</f>
        <v>9</v>
      </c>
      <c r="F7" s="171">
        <f>'[2]05'!$C$42</f>
        <v>0</v>
      </c>
      <c r="G7" s="171">
        <f>'[2]05'!$D$42</f>
        <v>1</v>
      </c>
      <c r="H7" s="172">
        <f>'[2]05'!$E$42</f>
        <v>6</v>
      </c>
      <c r="I7" s="171">
        <f>'[2]05'!$C$43</f>
        <v>5</v>
      </c>
      <c r="J7" s="171">
        <f>'[2]05'!$D$43</f>
        <v>3</v>
      </c>
      <c r="K7" s="172">
        <f>'[2]05'!$E$43</f>
        <v>4</v>
      </c>
      <c r="L7" s="171">
        <f>'[2]05'!$C$44</f>
        <v>3</v>
      </c>
      <c r="M7" s="171">
        <f>'[2]05'!$D$44</f>
        <v>6</v>
      </c>
      <c r="N7" s="172">
        <f>'[2]05'!$E$44</f>
        <v>6</v>
      </c>
    </row>
    <row r="8" spans="1:14" ht="14" customHeight="1">
      <c r="A8" s="184"/>
      <c r="B8" s="170">
        <v>6</v>
      </c>
      <c r="C8" s="171">
        <f>'[2]06'!$C$41</f>
        <v>36</v>
      </c>
      <c r="D8" s="171">
        <f>'[2]06'!$D$41</f>
        <v>47</v>
      </c>
      <c r="E8" s="172">
        <f>'[2]06'!$E$41</f>
        <v>40</v>
      </c>
      <c r="F8" s="171">
        <f>'[2]06'!$C$42</f>
        <v>11</v>
      </c>
      <c r="G8" s="171">
        <f>'[2]06'!$D$42</f>
        <v>11</v>
      </c>
      <c r="H8" s="172">
        <f>'[2]06'!$E$42</f>
        <v>16</v>
      </c>
      <c r="I8" s="171">
        <f>'[2]06'!$C$43</f>
        <v>13</v>
      </c>
      <c r="J8" s="171">
        <f>'[2]06'!$D$43</f>
        <v>11</v>
      </c>
      <c r="K8" s="172">
        <f>'[2]06'!$E$43</f>
        <v>14</v>
      </c>
      <c r="L8" s="171">
        <f>'[2]06'!$C$44</f>
        <v>9</v>
      </c>
      <c r="M8" s="171">
        <f>'[2]06'!$D$44</f>
        <v>10</v>
      </c>
      <c r="N8" s="172">
        <f>'[2]06'!$E$44</f>
        <v>12</v>
      </c>
    </row>
    <row r="9" spans="1:14" ht="14" customHeight="1">
      <c r="A9" s="184"/>
      <c r="B9" s="170">
        <v>7</v>
      </c>
      <c r="C9" s="171">
        <f>'[2]07'!$C$41</f>
        <v>29</v>
      </c>
      <c r="D9" s="171">
        <f>'[2]07'!$D$41</f>
        <v>48</v>
      </c>
      <c r="E9" s="172">
        <f>'[2]07'!$E$41</f>
        <v>43</v>
      </c>
      <c r="F9" s="171">
        <f>'[2]07'!$C$42</f>
        <v>13</v>
      </c>
      <c r="G9" s="171">
        <f>'[2]07'!$D$42</f>
        <v>25</v>
      </c>
      <c r="H9" s="172">
        <f>'[2]07'!$E$42</f>
        <v>26</v>
      </c>
      <c r="I9" s="171">
        <f>'[2]07'!$C$43</f>
        <v>38</v>
      </c>
      <c r="J9" s="171">
        <f>'[2]07'!$D$43</f>
        <v>50</v>
      </c>
      <c r="K9" s="172">
        <f>'[2]07'!$E$43</f>
        <v>51</v>
      </c>
      <c r="L9" s="171">
        <f>'[2]07'!$C$44</f>
        <v>20</v>
      </c>
      <c r="M9" s="171">
        <f>'[2]07'!$D$44</f>
        <v>26</v>
      </c>
      <c r="N9" s="172">
        <f>'[2]07'!$E$44</f>
        <v>24</v>
      </c>
    </row>
    <row r="10" spans="1:14" ht="14" customHeight="1">
      <c r="A10" s="184"/>
      <c r="B10" s="170">
        <v>8</v>
      </c>
      <c r="C10" s="171">
        <f>'[2]08'!$C$41</f>
        <v>31</v>
      </c>
      <c r="D10" s="171">
        <f>'[2]08'!$D$41</f>
        <v>30</v>
      </c>
      <c r="E10" s="172">
        <f>'[2]08'!$E$41</f>
        <v>30</v>
      </c>
      <c r="F10" s="171">
        <f>'[2]08'!$C$42</f>
        <v>13</v>
      </c>
      <c r="G10" s="171">
        <f>'[2]08'!$D$42</f>
        <v>14</v>
      </c>
      <c r="H10" s="172">
        <f>'[2]08'!$E$42</f>
        <v>14</v>
      </c>
      <c r="I10" s="171">
        <f>'[2]08'!$C$43</f>
        <v>26</v>
      </c>
      <c r="J10" s="171">
        <f>'[2]08'!$D$43</f>
        <v>30</v>
      </c>
      <c r="K10" s="172">
        <f>'[2]08'!$E$43</f>
        <v>30</v>
      </c>
      <c r="L10" s="171">
        <f>'[2]08'!$C$44</f>
        <v>21</v>
      </c>
      <c r="M10" s="171">
        <f>'[2]08'!$D$44</f>
        <v>27</v>
      </c>
      <c r="N10" s="172">
        <f>'[2]08'!$E$44</f>
        <v>27</v>
      </c>
    </row>
    <row r="11" spans="1:14" ht="14" customHeight="1">
      <c r="A11" s="184"/>
      <c r="B11" s="170">
        <v>9</v>
      </c>
      <c r="C11" s="171">
        <f>'[2]09'!$C$41</f>
        <v>14</v>
      </c>
      <c r="D11" s="171">
        <f>'[2]09'!$D$41</f>
        <v>17</v>
      </c>
      <c r="E11" s="172">
        <f>'[2]09'!$E$41</f>
        <v>13</v>
      </c>
      <c r="F11" s="171">
        <f>'[2]09'!$C$42</f>
        <v>2</v>
      </c>
      <c r="G11" s="171">
        <f>'[2]09'!$D$42</f>
        <v>0</v>
      </c>
      <c r="H11" s="172">
        <f>'[2]09'!$E$42</f>
        <v>0</v>
      </c>
      <c r="I11" s="171">
        <f>'[2]09'!$C$43</f>
        <v>17</v>
      </c>
      <c r="J11" s="171">
        <f>'[2]09'!$D$43</f>
        <v>12</v>
      </c>
      <c r="K11" s="172">
        <f>'[2]09'!$E$43</f>
        <v>8</v>
      </c>
      <c r="L11" s="171">
        <f>'[2]09'!$C$44</f>
        <v>10</v>
      </c>
      <c r="M11" s="171">
        <f>'[2]09'!$D$44</f>
        <v>8</v>
      </c>
      <c r="N11" s="172">
        <f>'[2]09'!$E$44</f>
        <v>8</v>
      </c>
    </row>
    <row r="12" spans="1:14" ht="14" customHeight="1">
      <c r="A12" s="184"/>
      <c r="B12" s="170">
        <v>10</v>
      </c>
      <c r="C12" s="171">
        <f>'[2]10'!$C$41</f>
        <v>22</v>
      </c>
      <c r="D12" s="171">
        <f>'[2]10'!$D$41</f>
        <v>28</v>
      </c>
      <c r="E12" s="172">
        <f>'[2]10'!$E$41</f>
        <v>16</v>
      </c>
      <c r="F12" s="171">
        <f>'[2]10'!$C$42</f>
        <v>12</v>
      </c>
      <c r="G12" s="171">
        <f>'[2]10'!$D$42</f>
        <v>16</v>
      </c>
      <c r="H12" s="172">
        <f>'[2]10'!$E$42</f>
        <v>8</v>
      </c>
      <c r="I12" s="171">
        <f>'[2]10'!$C$43</f>
        <v>9</v>
      </c>
      <c r="J12" s="171">
        <f>'[2]10'!$D$43</f>
        <v>13</v>
      </c>
      <c r="K12" s="172">
        <f>'[2]10'!$E$43</f>
        <v>9</v>
      </c>
      <c r="L12" s="171">
        <f>'[2]10'!$C$44</f>
        <v>7</v>
      </c>
      <c r="M12" s="171">
        <f>'[2]10'!$D$44</f>
        <v>10</v>
      </c>
      <c r="N12" s="172">
        <f>'[2]10'!$E$44</f>
        <v>9</v>
      </c>
    </row>
    <row r="13" spans="1:14" ht="14" customHeight="1">
      <c r="A13" s="184"/>
      <c r="B13" s="170">
        <v>11</v>
      </c>
      <c r="C13" s="171">
        <f>'[2]11'!$C$41</f>
        <v>43</v>
      </c>
      <c r="D13" s="171">
        <f>'[2]11'!$D$41</f>
        <v>44</v>
      </c>
      <c r="E13" s="172">
        <f>'[2]11'!$E$41</f>
        <v>49</v>
      </c>
      <c r="F13" s="171">
        <f>'[2]11'!$C$42</f>
        <v>11</v>
      </c>
      <c r="G13" s="171">
        <f>'[2]11'!$D$42</f>
        <v>17</v>
      </c>
      <c r="H13" s="172">
        <f>'[2]11'!$E$42</f>
        <v>19</v>
      </c>
      <c r="I13" s="171">
        <f>'[2]11'!$C$43</f>
        <v>22</v>
      </c>
      <c r="J13" s="171">
        <f>'[2]11'!$D$43</f>
        <v>27</v>
      </c>
      <c r="K13" s="172">
        <f>'[2]11'!$E$43</f>
        <v>28</v>
      </c>
      <c r="L13" s="171">
        <f>'[2]11'!$C$44</f>
        <v>11</v>
      </c>
      <c r="M13" s="171">
        <f>'[2]11'!$D$44</f>
        <v>14</v>
      </c>
      <c r="N13" s="172">
        <f>'[2]11'!$E$44</f>
        <v>14</v>
      </c>
    </row>
    <row r="14" spans="1:14" ht="14" customHeight="1">
      <c r="A14" s="184"/>
      <c r="B14" s="170">
        <v>12</v>
      </c>
      <c r="C14" s="171">
        <f>'[2]12'!$C$41</f>
        <v>39</v>
      </c>
      <c r="D14" s="171">
        <f>'[2]12'!$D$41</f>
        <v>48</v>
      </c>
      <c r="E14" s="172">
        <f>'[2]12'!$E$41</f>
        <v>48</v>
      </c>
      <c r="F14" s="171">
        <f>'[2]12'!$C$42</f>
        <v>30</v>
      </c>
      <c r="G14" s="171">
        <f>'[2]12'!$D$42</f>
        <v>29</v>
      </c>
      <c r="H14" s="172">
        <f>'[2]12'!$E$42</f>
        <v>32</v>
      </c>
      <c r="I14" s="171">
        <f>'[2]12'!$C$43</f>
        <v>27</v>
      </c>
      <c r="J14" s="171">
        <f>'[2]12'!$D$43</f>
        <v>27</v>
      </c>
      <c r="K14" s="172">
        <f>'[2]12'!$E$43</f>
        <v>22</v>
      </c>
      <c r="L14" s="171">
        <f>'[2]12'!$C$44</f>
        <v>14</v>
      </c>
      <c r="M14" s="171">
        <f>'[2]12'!$D$44</f>
        <v>10</v>
      </c>
      <c r="N14" s="172">
        <f>'[2]12'!$E$44</f>
        <v>11</v>
      </c>
    </row>
    <row r="15" spans="1:14" ht="14" customHeight="1">
      <c r="A15" s="184"/>
      <c r="B15" s="170">
        <v>13</v>
      </c>
      <c r="C15" s="171">
        <f>'[2]13'!$C$41</f>
        <v>35</v>
      </c>
      <c r="D15" s="171">
        <f>'[2]13'!$D$41</f>
        <v>33</v>
      </c>
      <c r="E15" s="172">
        <f>'[2]13'!$E$41</f>
        <v>37</v>
      </c>
      <c r="F15" s="171">
        <f>'[2]13'!$C$42</f>
        <v>10</v>
      </c>
      <c r="G15" s="171">
        <f>'[2]13'!$D$42</f>
        <v>7</v>
      </c>
      <c r="H15" s="172">
        <f>'[2]13'!$E$42</f>
        <v>4</v>
      </c>
      <c r="I15" s="171">
        <f>'[2]13'!$C$43</f>
        <v>33</v>
      </c>
      <c r="J15" s="171">
        <f>'[2]13'!$D$43</f>
        <v>31</v>
      </c>
      <c r="K15" s="172">
        <f>'[2]13'!$E$43</f>
        <v>38</v>
      </c>
      <c r="L15" s="171">
        <f>'[2]13'!$C$44</f>
        <v>10</v>
      </c>
      <c r="M15" s="171">
        <f>'[2]13'!$D$44</f>
        <v>7</v>
      </c>
      <c r="N15" s="172">
        <f>'[2]13'!$E$44</f>
        <v>8</v>
      </c>
    </row>
    <row r="16" spans="1:14" ht="14" customHeight="1">
      <c r="A16" s="184"/>
      <c r="B16" s="170">
        <v>14</v>
      </c>
      <c r="C16" s="171">
        <f>'[2]14'!$C$41</f>
        <v>33</v>
      </c>
      <c r="D16" s="171">
        <f>'[2]14'!$D$41</f>
        <v>41</v>
      </c>
      <c r="E16" s="172">
        <f>'[2]14'!$E$41</f>
        <v>32</v>
      </c>
      <c r="F16" s="171">
        <f>'[2]14'!$C$42</f>
        <v>13</v>
      </c>
      <c r="G16" s="171">
        <f>'[2]14'!$D$42</f>
        <v>19</v>
      </c>
      <c r="H16" s="172">
        <f>'[2]14'!$E$42</f>
        <v>16</v>
      </c>
      <c r="I16" s="171">
        <f>'[2]14'!$C$43</f>
        <v>32</v>
      </c>
      <c r="J16" s="171">
        <f>'[2]14'!$D$43</f>
        <v>35</v>
      </c>
      <c r="K16" s="172">
        <f>'[2]14'!$E$43</f>
        <v>25</v>
      </c>
      <c r="L16" s="171">
        <f>'[2]14'!$C$44</f>
        <v>12</v>
      </c>
      <c r="M16" s="171">
        <f>'[2]14'!$D$44</f>
        <v>14</v>
      </c>
      <c r="N16" s="172">
        <f>'[2]14'!$E$44</f>
        <v>14</v>
      </c>
    </row>
    <row r="17" spans="1:14" ht="14" customHeight="1">
      <c r="A17" s="184"/>
      <c r="B17" s="170">
        <v>15</v>
      </c>
      <c r="C17" s="171">
        <f>'[2]15'!$C$41</f>
        <v>30</v>
      </c>
      <c r="D17" s="171">
        <f>'[2]15'!$D$41</f>
        <v>51</v>
      </c>
      <c r="E17" s="172">
        <f>'[2]15'!$E$41</f>
        <v>56</v>
      </c>
      <c r="F17" s="171">
        <f>'[2]15'!$C$42</f>
        <v>23</v>
      </c>
      <c r="G17" s="171">
        <f>'[2]15'!$D$42</f>
        <v>31</v>
      </c>
      <c r="H17" s="172">
        <f>'[2]15'!$E$42</f>
        <v>31</v>
      </c>
      <c r="I17" s="171">
        <f>'[2]15'!$C$43</f>
        <v>25</v>
      </c>
      <c r="J17" s="171">
        <f>'[2]15'!$D$43</f>
        <v>35</v>
      </c>
      <c r="K17" s="172">
        <f>'[2]15'!$E$43</f>
        <v>34</v>
      </c>
      <c r="L17" s="171">
        <f>'[2]15'!$C$44</f>
        <v>6</v>
      </c>
      <c r="M17" s="171">
        <f>'[2]15'!$D$44</f>
        <v>9</v>
      </c>
      <c r="N17" s="172">
        <f>'[2]15'!$E$44</f>
        <v>12</v>
      </c>
    </row>
    <row r="18" spans="1:14" ht="14" customHeight="1">
      <c r="A18" s="184"/>
      <c r="B18" s="170">
        <v>16</v>
      </c>
      <c r="C18" s="171">
        <f>'[2]16'!$C$41</f>
        <v>26</v>
      </c>
      <c r="D18" s="171">
        <f>'[2]16'!$D$41</f>
        <v>42</v>
      </c>
      <c r="E18" s="172">
        <f>'[2]16'!$E$41</f>
        <v>27</v>
      </c>
      <c r="F18" s="171">
        <f>'[2]16'!$C$42</f>
        <v>9</v>
      </c>
      <c r="G18" s="171">
        <f>'[2]16'!$D$42</f>
        <v>14</v>
      </c>
      <c r="H18" s="172">
        <f>'[2]16'!$E$42</f>
        <v>12</v>
      </c>
      <c r="I18" s="171">
        <f>'[2]16'!$C$43</f>
        <v>28</v>
      </c>
      <c r="J18" s="171">
        <f>'[2]16'!$D$43</f>
        <v>35</v>
      </c>
      <c r="K18" s="172">
        <f>'[2]16'!$E$43</f>
        <v>32</v>
      </c>
      <c r="L18" s="171">
        <f>'[2]16'!$C$44</f>
        <v>14</v>
      </c>
      <c r="M18" s="171">
        <f>'[2]16'!$D$44</f>
        <v>19</v>
      </c>
      <c r="N18" s="172">
        <f>'[2]16'!$E$44</f>
        <v>32</v>
      </c>
    </row>
    <row r="19" spans="1:14" ht="14" customHeight="1">
      <c r="A19" s="184"/>
      <c r="B19" s="170">
        <v>17</v>
      </c>
      <c r="C19" s="171">
        <f>'[2]17'!$C$41</f>
        <v>30</v>
      </c>
      <c r="D19" s="171">
        <f>'[2]17'!$D$41</f>
        <v>41</v>
      </c>
      <c r="E19" s="172">
        <f>'[2]17'!$E$41</f>
        <v>50</v>
      </c>
      <c r="F19" s="171">
        <f>'[2]17'!$C$42</f>
        <v>19</v>
      </c>
      <c r="G19" s="171">
        <f>'[2]17'!$D$42</f>
        <v>26</v>
      </c>
      <c r="H19" s="172">
        <f>'[2]17'!$E$42</f>
        <v>28</v>
      </c>
      <c r="I19" s="171">
        <f>'[2]17'!$C$43</f>
        <v>35</v>
      </c>
      <c r="J19" s="171">
        <f>'[2]17'!$D$43</f>
        <v>38</v>
      </c>
      <c r="K19" s="172">
        <f>'[2]17'!$E$43</f>
        <v>42</v>
      </c>
      <c r="L19" s="171">
        <f>'[2]17'!$C$44</f>
        <v>21</v>
      </c>
      <c r="M19" s="171">
        <f>'[2]17'!$D$44</f>
        <v>26</v>
      </c>
      <c r="N19" s="172">
        <f>'[2]17'!$E$44</f>
        <v>28</v>
      </c>
    </row>
    <row r="20" spans="1:14" s="33" customFormat="1" ht="14" customHeight="1">
      <c r="A20" s="184"/>
      <c r="B20" s="173">
        <v>18</v>
      </c>
      <c r="C20" s="174">
        <f>'[2]18'!$C$41</f>
        <v>46</v>
      </c>
      <c r="D20" s="174">
        <f>'[2]18'!$D$41</f>
        <v>46</v>
      </c>
      <c r="E20" s="175">
        <f>'[2]18'!$E$41</f>
        <v>45</v>
      </c>
      <c r="F20" s="174">
        <f>'[2]18'!$C$42</f>
        <v>18</v>
      </c>
      <c r="G20" s="174">
        <f>'[2]18'!$D$42</f>
        <v>20</v>
      </c>
      <c r="H20" s="175">
        <f>'[2]18'!$E$42</f>
        <v>17</v>
      </c>
      <c r="I20" s="174">
        <f>'[2]18'!$C$43</f>
        <v>27</v>
      </c>
      <c r="J20" s="174">
        <f>'[2]18'!$D$43</f>
        <v>29</v>
      </c>
      <c r="K20" s="175">
        <f>'[2]18'!$E$43</f>
        <v>31</v>
      </c>
      <c r="L20" s="174">
        <f>'[2]18'!$C$44</f>
        <v>20</v>
      </c>
      <c r="M20" s="174">
        <f>'[2]18'!$D$44</f>
        <v>22</v>
      </c>
      <c r="N20" s="175">
        <f>'[2]18'!$E$44</f>
        <v>23</v>
      </c>
    </row>
    <row r="21" spans="1:14" s="179" customFormat="1" ht="14" customHeight="1">
      <c r="A21" s="185"/>
      <c r="B21" s="176" t="s">
        <v>25</v>
      </c>
      <c r="C21" s="177">
        <f t="shared" ref="C21:N21" si="0">AVERAGE(C3:C20)</f>
        <v>29.888888888888889</v>
      </c>
      <c r="D21" s="177">
        <f t="shared" si="0"/>
        <v>39.055555555555557</v>
      </c>
      <c r="E21" s="178">
        <f t="shared" si="0"/>
        <v>38.277777777777779</v>
      </c>
      <c r="F21" s="177">
        <f t="shared" si="0"/>
        <v>12.722222222222221</v>
      </c>
      <c r="G21" s="177">
        <f t="shared" si="0"/>
        <v>16.333333333333332</v>
      </c>
      <c r="H21" s="178">
        <f t="shared" si="0"/>
        <v>17.277777777777779</v>
      </c>
      <c r="I21" s="177">
        <f t="shared" si="0"/>
        <v>24.833333333333332</v>
      </c>
      <c r="J21" s="177">
        <f t="shared" si="0"/>
        <v>26.944444444444443</v>
      </c>
      <c r="K21" s="178">
        <f t="shared" si="0"/>
        <v>27.055555555555557</v>
      </c>
      <c r="L21" s="177">
        <f t="shared" si="0"/>
        <v>12.055555555555555</v>
      </c>
      <c r="M21" s="177">
        <f t="shared" si="0"/>
        <v>13.722222222222221</v>
      </c>
      <c r="N21" s="178">
        <f t="shared" si="0"/>
        <v>15.333333333333334</v>
      </c>
    </row>
    <row r="22" spans="1:14" s="180" customFormat="1" ht="14" customHeight="1">
      <c r="A22" s="123"/>
      <c r="B22" s="172"/>
      <c r="C22" s="171"/>
      <c r="D22" s="171"/>
      <c r="E22" s="172"/>
      <c r="F22" s="171"/>
      <c r="G22" s="171"/>
      <c r="H22" s="172"/>
      <c r="I22" s="171"/>
      <c r="J22" s="171"/>
      <c r="K22" s="172"/>
      <c r="L22" s="171"/>
      <c r="M22" s="171"/>
      <c r="N22" s="172"/>
    </row>
    <row r="24" spans="1:14" s="35" customFormat="1" ht="14" customHeight="1">
      <c r="A24" s="183" t="s">
        <v>30</v>
      </c>
      <c r="B24" s="124">
        <v>1</v>
      </c>
      <c r="C24" s="86">
        <v>38</v>
      </c>
      <c r="D24" s="86">
        <v>57</v>
      </c>
      <c r="E24" s="96">
        <v>64</v>
      </c>
      <c r="F24" s="86">
        <v>30</v>
      </c>
      <c r="G24" s="86">
        <v>33</v>
      </c>
      <c r="H24" s="96">
        <v>34</v>
      </c>
      <c r="I24" s="86">
        <v>17</v>
      </c>
      <c r="J24" s="86">
        <v>10</v>
      </c>
      <c r="K24" s="96">
        <v>5</v>
      </c>
      <c r="L24" s="86">
        <v>6</v>
      </c>
      <c r="M24" s="86">
        <v>6</v>
      </c>
      <c r="N24" s="96">
        <v>6</v>
      </c>
    </row>
    <row r="25" spans="1:14" ht="14" customHeight="1">
      <c r="A25" s="184"/>
      <c r="B25" s="125">
        <v>5</v>
      </c>
      <c r="C25" s="58">
        <v>5</v>
      </c>
      <c r="D25" s="58">
        <v>5</v>
      </c>
      <c r="E25" s="59">
        <v>6</v>
      </c>
      <c r="F25" s="58">
        <v>2</v>
      </c>
      <c r="G25" s="58">
        <v>1</v>
      </c>
      <c r="H25" s="59">
        <v>1</v>
      </c>
      <c r="I25" s="58">
        <v>7</v>
      </c>
      <c r="J25" s="58">
        <v>4</v>
      </c>
      <c r="K25" s="59">
        <v>6</v>
      </c>
      <c r="L25" s="58">
        <v>2</v>
      </c>
      <c r="M25" s="58">
        <v>4</v>
      </c>
      <c r="N25" s="59">
        <v>5</v>
      </c>
    </row>
    <row r="26" spans="1:14" ht="14" customHeight="1">
      <c r="A26" s="184"/>
      <c r="B26" s="125">
        <v>9</v>
      </c>
      <c r="C26" s="58">
        <v>36</v>
      </c>
      <c r="D26" s="58">
        <v>45</v>
      </c>
      <c r="E26" s="59">
        <v>44</v>
      </c>
      <c r="F26" s="58">
        <v>8</v>
      </c>
      <c r="G26" s="58">
        <v>9</v>
      </c>
      <c r="H26" s="59">
        <v>6</v>
      </c>
      <c r="I26" s="58">
        <v>15</v>
      </c>
      <c r="J26" s="58">
        <v>12</v>
      </c>
      <c r="K26" s="59">
        <v>19</v>
      </c>
      <c r="L26" s="58">
        <v>9</v>
      </c>
      <c r="M26" s="58">
        <v>6</v>
      </c>
      <c r="N26" s="59">
        <v>6</v>
      </c>
    </row>
    <row r="27" spans="1:14" ht="14" customHeight="1">
      <c r="A27" s="184"/>
      <c r="B27" s="125">
        <v>10</v>
      </c>
      <c r="C27" s="58">
        <v>15</v>
      </c>
      <c r="D27" s="58">
        <v>23</v>
      </c>
      <c r="E27" s="59">
        <v>27</v>
      </c>
      <c r="F27" s="58">
        <v>0.20833333333333334</v>
      </c>
      <c r="G27" s="58">
        <v>0.31944444444444442</v>
      </c>
      <c r="H27" s="59">
        <v>0.375</v>
      </c>
      <c r="I27" s="58">
        <v>33</v>
      </c>
      <c r="J27" s="58">
        <v>14</v>
      </c>
      <c r="K27" s="59">
        <v>18</v>
      </c>
      <c r="L27" s="58">
        <v>11</v>
      </c>
      <c r="M27" s="58">
        <v>13</v>
      </c>
      <c r="N27" s="59">
        <v>13</v>
      </c>
    </row>
    <row r="28" spans="1:14" ht="14" customHeight="1">
      <c r="A28" s="184"/>
      <c r="B28" s="125">
        <v>14</v>
      </c>
      <c r="C28" s="58">
        <v>8</v>
      </c>
      <c r="D28" s="58">
        <v>10</v>
      </c>
      <c r="E28" s="59">
        <v>10</v>
      </c>
      <c r="F28" s="58">
        <v>0</v>
      </c>
      <c r="G28" s="58">
        <v>1</v>
      </c>
      <c r="H28" s="59">
        <v>3</v>
      </c>
      <c r="I28" s="58">
        <v>11</v>
      </c>
      <c r="J28" s="58">
        <v>15</v>
      </c>
      <c r="K28" s="59">
        <v>19</v>
      </c>
      <c r="L28" s="58">
        <v>16</v>
      </c>
      <c r="M28" s="58">
        <v>7</v>
      </c>
      <c r="N28" s="59">
        <v>5</v>
      </c>
    </row>
    <row r="29" spans="1:14" ht="14" customHeight="1">
      <c r="A29" s="184"/>
      <c r="B29" s="125">
        <v>15</v>
      </c>
      <c r="C29" s="58">
        <v>34</v>
      </c>
      <c r="D29" s="58">
        <v>38</v>
      </c>
      <c r="E29" s="59">
        <v>42</v>
      </c>
      <c r="F29" s="58">
        <v>15</v>
      </c>
      <c r="G29" s="58">
        <v>23</v>
      </c>
      <c r="H29" s="59">
        <v>17</v>
      </c>
      <c r="I29" s="58">
        <v>38</v>
      </c>
      <c r="J29" s="58">
        <v>47</v>
      </c>
      <c r="K29" s="59">
        <v>42</v>
      </c>
      <c r="L29" s="58">
        <v>6</v>
      </c>
      <c r="M29" s="58">
        <v>13</v>
      </c>
      <c r="N29" s="59">
        <v>16</v>
      </c>
    </row>
    <row r="30" spans="1:14" ht="14" customHeight="1">
      <c r="A30" s="184"/>
      <c r="B30" s="125">
        <v>16</v>
      </c>
      <c r="C30" s="58">
        <v>10</v>
      </c>
      <c r="D30" s="58">
        <v>30</v>
      </c>
      <c r="E30" s="59">
        <v>30</v>
      </c>
      <c r="F30" s="58">
        <v>3</v>
      </c>
      <c r="G30" s="58">
        <v>14</v>
      </c>
      <c r="H30" s="59">
        <v>18</v>
      </c>
      <c r="I30" s="58">
        <v>15</v>
      </c>
      <c r="J30" s="58">
        <v>25</v>
      </c>
      <c r="K30" s="59">
        <v>31</v>
      </c>
      <c r="L30" s="58">
        <v>7</v>
      </c>
      <c r="M30" s="58">
        <v>20</v>
      </c>
      <c r="N30" s="59">
        <v>29</v>
      </c>
    </row>
    <row r="31" spans="1:14" ht="14" customHeight="1">
      <c r="A31" s="184"/>
      <c r="B31" s="125">
        <v>18</v>
      </c>
      <c r="C31" s="58">
        <v>4</v>
      </c>
      <c r="D31" s="58">
        <v>11</v>
      </c>
      <c r="E31" s="59">
        <v>11</v>
      </c>
      <c r="F31" s="58">
        <v>1</v>
      </c>
      <c r="G31" s="58">
        <v>0</v>
      </c>
      <c r="H31" s="59">
        <v>0</v>
      </c>
      <c r="I31" s="58">
        <v>7</v>
      </c>
      <c r="J31" s="58">
        <v>11</v>
      </c>
      <c r="K31" s="59">
        <v>9</v>
      </c>
      <c r="L31" s="58">
        <v>5</v>
      </c>
      <c r="M31" s="58">
        <v>6</v>
      </c>
      <c r="N31" s="59">
        <v>4</v>
      </c>
    </row>
    <row r="32" spans="1:14" s="34" customFormat="1" ht="14" customHeight="1">
      <c r="A32" s="185"/>
      <c r="B32" s="127" t="s">
        <v>25</v>
      </c>
      <c r="C32" s="90">
        <v>18.75</v>
      </c>
      <c r="D32" s="90">
        <v>27.375</v>
      </c>
      <c r="E32" s="98">
        <v>29.25</v>
      </c>
      <c r="F32" s="90">
        <v>7.401041666666667</v>
      </c>
      <c r="G32" s="90">
        <v>10.164930555555555</v>
      </c>
      <c r="H32" s="98">
        <v>9.921875</v>
      </c>
      <c r="I32" s="90">
        <v>17.875</v>
      </c>
      <c r="J32" s="90">
        <v>17.25</v>
      </c>
      <c r="K32" s="98">
        <v>18.625</v>
      </c>
      <c r="L32" s="90">
        <v>7.75</v>
      </c>
      <c r="M32" s="90">
        <v>9.375</v>
      </c>
      <c r="N32" s="98">
        <v>10.5</v>
      </c>
    </row>
  </sheetData>
  <mergeCells count="6">
    <mergeCell ref="L1:N1"/>
    <mergeCell ref="A24:A32"/>
    <mergeCell ref="A2:A21"/>
    <mergeCell ref="C1:E1"/>
    <mergeCell ref="F1:H1"/>
    <mergeCell ref="I1:K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2"/>
  <sheetViews>
    <sheetView workbookViewId="0">
      <selection activeCell="F32" sqref="F32"/>
    </sheetView>
  </sheetViews>
  <sheetFormatPr baseColWidth="10" defaultColWidth="10.83203125" defaultRowHeight="14" customHeight="1" x14ac:dyDescent="0"/>
  <cols>
    <col min="1" max="2" width="10.83203125" style="56"/>
    <col min="3" max="3" width="10.83203125" style="32"/>
    <col min="4" max="4" width="11.1640625" style="56" customWidth="1"/>
    <col min="5" max="5" width="10.83203125" style="32"/>
    <col min="6" max="6" width="11.5" style="56" customWidth="1"/>
    <col min="7" max="16384" width="10.83203125" style="32"/>
  </cols>
  <sheetData>
    <row r="1" spans="1:6" s="68" customFormat="1" ht="14" customHeight="1">
      <c r="A1" s="67"/>
      <c r="B1" s="29"/>
      <c r="C1" s="215" t="s">
        <v>3</v>
      </c>
      <c r="D1" s="216"/>
      <c r="E1" s="215" t="s">
        <v>0</v>
      </c>
      <c r="F1" s="216"/>
    </row>
    <row r="2" spans="1:6" s="68" customFormat="1" ht="14" customHeight="1">
      <c r="A2" s="69"/>
      <c r="B2" s="70" t="s">
        <v>4</v>
      </c>
      <c r="C2" s="71" t="s">
        <v>7</v>
      </c>
      <c r="D2" s="72" t="s">
        <v>8</v>
      </c>
      <c r="E2" s="71" t="s">
        <v>7</v>
      </c>
      <c r="F2" s="72" t="s">
        <v>8</v>
      </c>
    </row>
    <row r="3" spans="1:6" ht="14" customHeight="1">
      <c r="A3" s="184" t="s">
        <v>5</v>
      </c>
      <c r="B3" s="73">
        <v>1</v>
      </c>
      <c r="C3" s="74">
        <v>0</v>
      </c>
      <c r="D3" s="73">
        <v>0</v>
      </c>
      <c r="E3" s="75">
        <v>39.22</v>
      </c>
      <c r="F3" s="93">
        <v>66.489999999999995</v>
      </c>
    </row>
    <row r="4" spans="1:6" ht="14" customHeight="1">
      <c r="A4" s="184"/>
      <c r="B4" s="73">
        <v>2</v>
      </c>
      <c r="C4" s="74">
        <v>0</v>
      </c>
      <c r="D4" s="73">
        <v>0</v>
      </c>
      <c r="E4" s="75">
        <v>40.82</v>
      </c>
      <c r="F4" s="93">
        <v>70.319999999999993</v>
      </c>
    </row>
    <row r="5" spans="1:6" ht="14" customHeight="1">
      <c r="A5" s="184"/>
      <c r="B5" s="73">
        <v>3</v>
      </c>
      <c r="C5" s="74">
        <v>0</v>
      </c>
      <c r="D5" s="73">
        <v>0</v>
      </c>
      <c r="E5" s="75">
        <v>44.74</v>
      </c>
      <c r="F5" s="93">
        <v>86.54</v>
      </c>
    </row>
    <row r="6" spans="1:6" ht="14" customHeight="1">
      <c r="A6" s="184"/>
      <c r="B6" s="73">
        <v>4</v>
      </c>
      <c r="C6" s="74">
        <v>0</v>
      </c>
      <c r="D6" s="73">
        <v>0</v>
      </c>
      <c r="E6" s="75">
        <v>31.66</v>
      </c>
      <c r="F6" s="93">
        <v>62.64</v>
      </c>
    </row>
    <row r="7" spans="1:6" ht="14" customHeight="1">
      <c r="A7" s="184"/>
      <c r="B7" s="73">
        <v>5</v>
      </c>
      <c r="C7" s="74">
        <v>0</v>
      </c>
      <c r="D7" s="73">
        <v>0</v>
      </c>
      <c r="E7" s="75">
        <v>56.96</v>
      </c>
      <c r="F7" s="93">
        <v>79.13</v>
      </c>
    </row>
    <row r="8" spans="1:6" ht="14" customHeight="1">
      <c r="A8" s="184"/>
      <c r="B8" s="73">
        <v>6</v>
      </c>
      <c r="C8" s="74">
        <v>0</v>
      </c>
      <c r="D8" s="73">
        <v>0</v>
      </c>
      <c r="E8" s="75">
        <v>40.03</v>
      </c>
      <c r="F8" s="93">
        <v>66.03</v>
      </c>
    </row>
    <row r="9" spans="1:6" ht="14" customHeight="1">
      <c r="A9" s="184"/>
      <c r="B9" s="73">
        <v>7</v>
      </c>
      <c r="C9" s="74">
        <v>0</v>
      </c>
      <c r="D9" s="73">
        <v>0</v>
      </c>
      <c r="E9" s="75">
        <v>39.799999999999997</v>
      </c>
      <c r="F9" s="93">
        <v>99.31</v>
      </c>
    </row>
    <row r="10" spans="1:6" ht="14" customHeight="1">
      <c r="A10" s="184"/>
      <c r="B10" s="73">
        <v>8</v>
      </c>
      <c r="C10" s="74">
        <v>0</v>
      </c>
      <c r="D10" s="73">
        <v>0</v>
      </c>
      <c r="E10" s="75">
        <v>42.68</v>
      </c>
      <c r="F10" s="93">
        <v>110.18</v>
      </c>
    </row>
    <row r="11" spans="1:6" ht="14" customHeight="1">
      <c r="A11" s="184"/>
      <c r="B11" s="73">
        <v>9</v>
      </c>
      <c r="C11" s="74">
        <v>0</v>
      </c>
      <c r="D11" s="73">
        <v>0</v>
      </c>
      <c r="E11" s="75">
        <v>41.11</v>
      </c>
      <c r="F11" s="93">
        <v>73.83</v>
      </c>
    </row>
    <row r="12" spans="1:6" ht="14" customHeight="1">
      <c r="A12" s="184"/>
      <c r="B12" s="73">
        <v>10</v>
      </c>
      <c r="C12" s="74">
        <v>0</v>
      </c>
      <c r="D12" s="73">
        <v>0</v>
      </c>
      <c r="E12" s="75">
        <v>37.82</v>
      </c>
      <c r="F12" s="93">
        <v>87.92</v>
      </c>
    </row>
    <row r="13" spans="1:6" ht="14" customHeight="1">
      <c r="A13" s="184"/>
      <c r="B13" s="73">
        <v>11</v>
      </c>
      <c r="C13" s="74">
        <v>0</v>
      </c>
      <c r="D13" s="73">
        <v>0</v>
      </c>
      <c r="E13" s="75">
        <v>38.07</v>
      </c>
      <c r="F13" s="93">
        <v>94.83</v>
      </c>
    </row>
    <row r="14" spans="1:6" ht="14" customHeight="1">
      <c r="A14" s="184"/>
      <c r="B14" s="73">
        <v>12</v>
      </c>
      <c r="C14" s="74">
        <v>0</v>
      </c>
      <c r="D14" s="73">
        <v>0</v>
      </c>
      <c r="E14" s="75">
        <v>48.03</v>
      </c>
      <c r="F14" s="93">
        <v>71.180000000000007</v>
      </c>
    </row>
    <row r="15" spans="1:6" ht="14" customHeight="1">
      <c r="A15" s="184"/>
      <c r="B15" s="73">
        <v>13</v>
      </c>
      <c r="C15" s="74">
        <v>0</v>
      </c>
      <c r="D15" s="73">
        <v>0</v>
      </c>
      <c r="E15" s="75">
        <v>38.93</v>
      </c>
      <c r="F15" s="93">
        <v>91.92</v>
      </c>
    </row>
    <row r="16" spans="1:6" ht="14" customHeight="1">
      <c r="A16" s="184"/>
      <c r="B16" s="73">
        <v>14</v>
      </c>
      <c r="C16" s="74">
        <v>0</v>
      </c>
      <c r="D16" s="73">
        <v>0</v>
      </c>
      <c r="E16" s="75">
        <v>36.15</v>
      </c>
      <c r="F16" s="93">
        <v>115.09</v>
      </c>
    </row>
    <row r="17" spans="1:6" ht="14" customHeight="1">
      <c r="A17" s="184"/>
      <c r="B17" s="73">
        <v>15</v>
      </c>
      <c r="C17" s="74">
        <v>0</v>
      </c>
      <c r="D17" s="73">
        <v>0</v>
      </c>
      <c r="E17" s="75">
        <v>42.46</v>
      </c>
      <c r="F17" s="93">
        <v>86.33</v>
      </c>
    </row>
    <row r="18" spans="1:6" ht="14" customHeight="1">
      <c r="A18" s="184"/>
      <c r="B18" s="73">
        <v>16</v>
      </c>
      <c r="C18" s="74">
        <v>0</v>
      </c>
      <c r="D18" s="73">
        <v>0</v>
      </c>
      <c r="E18" s="75">
        <v>30.6</v>
      </c>
      <c r="F18" s="93">
        <v>78.92</v>
      </c>
    </row>
    <row r="19" spans="1:6" ht="14" customHeight="1">
      <c r="A19" s="184"/>
      <c r="B19" s="73">
        <v>17</v>
      </c>
      <c r="C19" s="74">
        <v>0</v>
      </c>
      <c r="D19" s="73">
        <v>0</v>
      </c>
      <c r="E19" s="75">
        <v>50.03</v>
      </c>
      <c r="F19" s="93">
        <v>76.52</v>
      </c>
    </row>
    <row r="20" spans="1:6" s="33" customFormat="1" ht="14" customHeight="1">
      <c r="A20" s="184"/>
      <c r="B20" s="76">
        <v>18</v>
      </c>
      <c r="C20" s="77">
        <v>0</v>
      </c>
      <c r="D20" s="76">
        <v>0</v>
      </c>
      <c r="E20" s="78">
        <v>39.229999999999997</v>
      </c>
      <c r="F20" s="94">
        <v>79.84</v>
      </c>
    </row>
    <row r="21" spans="1:6" s="34" customFormat="1" ht="14" customHeight="1">
      <c r="A21" s="185"/>
      <c r="B21" s="79" t="s">
        <v>25</v>
      </c>
      <c r="C21" s="80">
        <v>0</v>
      </c>
      <c r="D21" s="81">
        <v>0</v>
      </c>
      <c r="E21" s="82">
        <v>41.018888889999999</v>
      </c>
      <c r="F21" s="95">
        <v>83.167777779999994</v>
      </c>
    </row>
    <row r="22" spans="1:6" ht="14" customHeight="1">
      <c r="E22" s="58"/>
      <c r="F22" s="59"/>
    </row>
    <row r="23" spans="1:6" ht="14" customHeight="1">
      <c r="E23" s="58"/>
      <c r="F23" s="59"/>
    </row>
    <row r="24" spans="1:6" s="35" customFormat="1" ht="14" customHeight="1">
      <c r="A24" s="183" t="s">
        <v>30</v>
      </c>
      <c r="B24" s="83">
        <v>1</v>
      </c>
      <c r="C24" s="84">
        <v>0</v>
      </c>
      <c r="D24" s="85">
        <v>0</v>
      </c>
      <c r="E24" s="86">
        <v>13.19</v>
      </c>
      <c r="F24" s="96">
        <v>26.4</v>
      </c>
    </row>
    <row r="25" spans="1:6" ht="14" customHeight="1">
      <c r="A25" s="184"/>
      <c r="B25" s="56">
        <v>5</v>
      </c>
      <c r="C25" s="74">
        <v>0</v>
      </c>
      <c r="D25" s="73">
        <v>0</v>
      </c>
      <c r="E25" s="58">
        <v>35.58</v>
      </c>
      <c r="F25" s="59">
        <v>39.15</v>
      </c>
    </row>
    <row r="26" spans="1:6" ht="14" customHeight="1">
      <c r="A26" s="184"/>
      <c r="B26" s="56">
        <v>9</v>
      </c>
      <c r="C26" s="74">
        <v>0</v>
      </c>
      <c r="D26" s="73">
        <v>0</v>
      </c>
      <c r="E26" s="58">
        <v>30.45</v>
      </c>
      <c r="F26" s="59">
        <v>28.97</v>
      </c>
    </row>
    <row r="27" spans="1:6" ht="14" customHeight="1">
      <c r="A27" s="184"/>
      <c r="B27" s="56">
        <v>10</v>
      </c>
      <c r="C27" s="74">
        <v>0</v>
      </c>
      <c r="D27" s="73">
        <v>0</v>
      </c>
      <c r="E27" s="58">
        <v>17.809999999999999</v>
      </c>
      <c r="F27" s="59">
        <v>48.54</v>
      </c>
    </row>
    <row r="28" spans="1:6" ht="14" customHeight="1">
      <c r="A28" s="184"/>
      <c r="B28" s="56">
        <v>14</v>
      </c>
      <c r="C28" s="74">
        <v>0</v>
      </c>
      <c r="D28" s="73">
        <v>0</v>
      </c>
      <c r="E28" s="58">
        <v>29.46</v>
      </c>
      <c r="F28" s="59">
        <v>36.130000000000003</v>
      </c>
    </row>
    <row r="29" spans="1:6" ht="14" customHeight="1">
      <c r="A29" s="184"/>
      <c r="B29" s="56">
        <v>15</v>
      </c>
      <c r="C29" s="74">
        <v>0</v>
      </c>
      <c r="D29" s="73">
        <v>0</v>
      </c>
      <c r="E29" s="58">
        <v>29.37</v>
      </c>
      <c r="F29" s="59">
        <v>26.91</v>
      </c>
    </row>
    <row r="30" spans="1:6" ht="14" customHeight="1">
      <c r="A30" s="184"/>
      <c r="B30" s="56">
        <v>16</v>
      </c>
      <c r="C30" s="74">
        <v>0</v>
      </c>
      <c r="D30" s="73">
        <v>0</v>
      </c>
      <c r="E30" s="58">
        <v>24.2</v>
      </c>
      <c r="F30" s="59">
        <v>32.549999999999997</v>
      </c>
    </row>
    <row r="31" spans="1:6" s="33" customFormat="1" ht="14" customHeight="1">
      <c r="A31" s="184"/>
      <c r="B31" s="87">
        <v>18</v>
      </c>
      <c r="C31" s="77">
        <v>0</v>
      </c>
      <c r="D31" s="76">
        <v>0</v>
      </c>
      <c r="E31" s="88">
        <v>40.81</v>
      </c>
      <c r="F31" s="97">
        <v>31.08</v>
      </c>
    </row>
    <row r="32" spans="1:6" s="34" customFormat="1" ht="14" customHeight="1">
      <c r="A32" s="185"/>
      <c r="B32" s="79" t="s">
        <v>25</v>
      </c>
      <c r="C32" s="34">
        <v>0</v>
      </c>
      <c r="D32" s="89">
        <v>0</v>
      </c>
      <c r="E32" s="90">
        <f>AVERAGE(E25:E31)</f>
        <v>29.668571428571429</v>
      </c>
      <c r="F32" s="98">
        <f>AVERAGE(F25:F31)</f>
        <v>34.761428571428567</v>
      </c>
    </row>
  </sheetData>
  <mergeCells count="4">
    <mergeCell ref="C1:D1"/>
    <mergeCell ref="E1:F1"/>
    <mergeCell ref="A3:A21"/>
    <mergeCell ref="A24:A3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6"/>
  <sheetViews>
    <sheetView tabSelected="1" topLeftCell="A9" workbookViewId="0">
      <selection activeCell="D43" sqref="D43"/>
    </sheetView>
  </sheetViews>
  <sheetFormatPr baseColWidth="10" defaultColWidth="10.83203125" defaultRowHeight="14" customHeight="1" x14ac:dyDescent="0"/>
  <cols>
    <col min="1" max="1" width="17.83203125" style="2" customWidth="1"/>
    <col min="2" max="2" width="21" style="2" customWidth="1"/>
    <col min="3" max="7" width="10.83203125" style="2"/>
    <col min="8" max="8" width="10.83203125" style="3"/>
    <col min="9" max="9" width="15.6640625" style="116" customWidth="1"/>
    <col min="10" max="16384" width="10.83203125" style="2"/>
  </cols>
  <sheetData>
    <row r="1" spans="1:12" ht="14" customHeight="1">
      <c r="A1" s="217" t="s">
        <v>70</v>
      </c>
      <c r="B1" s="217"/>
      <c r="C1" s="217"/>
      <c r="D1" s="217"/>
      <c r="E1" s="217"/>
      <c r="F1" s="217"/>
      <c r="G1" s="217"/>
      <c r="H1" s="218"/>
    </row>
    <row r="2" spans="1:12" s="4" customFormat="1" ht="14" customHeight="1">
      <c r="A2" s="108" t="s">
        <v>4</v>
      </c>
      <c r="B2" s="108" t="s">
        <v>24</v>
      </c>
      <c r="C2" s="108" t="s">
        <v>17</v>
      </c>
      <c r="D2" s="108" t="s">
        <v>18</v>
      </c>
      <c r="E2" s="108" t="s">
        <v>19</v>
      </c>
      <c r="F2" s="108" t="s">
        <v>20</v>
      </c>
      <c r="G2" s="108" t="s">
        <v>21</v>
      </c>
      <c r="H2" s="108" t="s">
        <v>22</v>
      </c>
      <c r="I2" s="117"/>
      <c r="J2" s="1"/>
      <c r="K2" s="1"/>
      <c r="L2" s="1"/>
    </row>
    <row r="3" spans="1:12" ht="14" customHeight="1">
      <c r="A3" s="2" t="s">
        <v>44</v>
      </c>
      <c r="B3" s="2">
        <v>0.57638558023031494</v>
      </c>
      <c r="C3" s="2">
        <v>0.55805759769460872</v>
      </c>
      <c r="D3" s="2">
        <v>0.68436551340515195</v>
      </c>
      <c r="E3" s="2">
        <v>0.46255600286740856</v>
      </c>
      <c r="F3" s="2">
        <v>0.6528580180774034</v>
      </c>
      <c r="G3" s="2">
        <v>0.45</v>
      </c>
      <c r="H3" s="3">
        <v>0.25</v>
      </c>
    </row>
    <row r="4" spans="1:12" ht="14" customHeight="1">
      <c r="A4" s="2" t="s">
        <v>45</v>
      </c>
      <c r="B4" s="2">
        <v>0.35455124369938751</v>
      </c>
      <c r="C4" s="2">
        <v>1.0383771052477826</v>
      </c>
      <c r="D4" s="2">
        <v>0.77146649928625355</v>
      </c>
      <c r="E4" s="2">
        <v>0.62144199392957367</v>
      </c>
      <c r="F4" s="2">
        <v>0.53624824747511735</v>
      </c>
      <c r="G4" s="2">
        <v>0.51126050015345748</v>
      </c>
      <c r="H4" s="3">
        <v>0.12041199826559246</v>
      </c>
    </row>
    <row r="5" spans="1:12" ht="14" customHeight="1">
      <c r="A5" s="2" t="s">
        <v>46</v>
      </c>
      <c r="B5" s="2">
        <v>0.63202698406936608</v>
      </c>
      <c r="C5" s="2">
        <v>0.48566746190575982</v>
      </c>
      <c r="D5" s="2">
        <v>0.41955200865108366</v>
      </c>
      <c r="E5" s="2">
        <v>0.47082340357771246</v>
      </c>
      <c r="F5" s="2">
        <v>0.26020599913279624</v>
      </c>
      <c r="G5" s="2">
        <v>0.31385583179032478</v>
      </c>
      <c r="H5" s="3">
        <v>0.15345238159070348</v>
      </c>
    </row>
    <row r="6" spans="1:12" ht="14" customHeight="1">
      <c r="A6" s="2" t="s">
        <v>47</v>
      </c>
      <c r="B6" s="2">
        <v>0.71938810943838616</v>
      </c>
      <c r="C6" s="2">
        <v>0.51549835996744509</v>
      </c>
      <c r="D6" s="2">
        <v>0.41647727718456734</v>
      </c>
      <c r="E6" s="2">
        <v>0.4</v>
      </c>
      <c r="F6" s="2">
        <v>0.37673228703072353</v>
      </c>
      <c r="G6" s="2">
        <v>0.36997660175513186</v>
      </c>
      <c r="H6" s="3">
        <v>0.13135446490831273</v>
      </c>
    </row>
    <row r="7" spans="1:12" ht="14" customHeight="1">
      <c r="A7" s="2" t="s">
        <v>48</v>
      </c>
      <c r="B7" s="2">
        <v>0.3010299956639812</v>
      </c>
      <c r="C7" s="2">
        <v>0.23906921166968392</v>
      </c>
      <c r="D7" s="2">
        <v>0.2</v>
      </c>
      <c r="E7" s="2">
        <v>0.16</v>
      </c>
      <c r="F7" s="2">
        <v>0.12</v>
      </c>
      <c r="G7" s="2">
        <v>0.08</v>
      </c>
      <c r="H7" s="3">
        <v>5.8451214271295203E-2</v>
      </c>
    </row>
    <row r="8" spans="1:12" ht="14" customHeight="1">
      <c r="A8" s="2" t="s">
        <v>49</v>
      </c>
      <c r="B8" s="2">
        <v>1.1394071009117639</v>
      </c>
      <c r="C8" s="2">
        <v>1.1394071009117639</v>
      </c>
      <c r="D8" s="2">
        <v>0.8</v>
      </c>
      <c r="E8" s="2">
        <v>0.6</v>
      </c>
      <c r="F8" s="2">
        <v>0.4</v>
      </c>
      <c r="G8" s="2">
        <v>0.2</v>
      </c>
      <c r="H8" s="3">
        <v>0.1087774252009709</v>
      </c>
    </row>
    <row r="9" spans="1:12" ht="14" customHeight="1">
      <c r="A9" s="2" t="s">
        <v>50</v>
      </c>
      <c r="B9" s="2">
        <v>0.64436974992327123</v>
      </c>
      <c r="C9" s="2">
        <v>0.64436974992327123</v>
      </c>
      <c r="D9" s="2">
        <v>0.60915149811213498</v>
      </c>
      <c r="E9" s="2">
        <v>0.43238446057229402</v>
      </c>
      <c r="F9" s="2">
        <v>0.52181606684073778</v>
      </c>
      <c r="G9" s="2">
        <v>0.34784663687065487</v>
      </c>
      <c r="H9" s="3">
        <v>0.25352124803540638</v>
      </c>
      <c r="J9" s="109"/>
    </row>
    <row r="10" spans="1:12" ht="14" customHeight="1">
      <c r="A10" s="2" t="s">
        <v>51</v>
      </c>
      <c r="B10" s="2">
        <v>0.7245046302779995</v>
      </c>
      <c r="C10" s="2">
        <v>0.99054227515903803</v>
      </c>
      <c r="D10" s="2">
        <v>0.63713301533751809</v>
      </c>
      <c r="E10" s="2">
        <v>0.33124542077581648</v>
      </c>
      <c r="F10" s="2">
        <v>0.39210734266142977</v>
      </c>
      <c r="G10" s="2">
        <v>0.47238745081773859</v>
      </c>
      <c r="H10" s="3">
        <v>0.36043484424237981</v>
      </c>
      <c r="J10" s="109"/>
    </row>
    <row r="11" spans="1:12" s="90" customFormat="1" ht="14" customHeight="1">
      <c r="A11" s="114" t="s">
        <v>25</v>
      </c>
      <c r="B11" s="90">
        <f t="shared" ref="B11:H11" si="0">AVERAGE(B3:B10)</f>
        <v>0.63645792427680881</v>
      </c>
      <c r="C11" s="90">
        <f t="shared" si="0"/>
        <v>0.7013736078099192</v>
      </c>
      <c r="D11" s="90">
        <f t="shared" si="0"/>
        <v>0.56726822649708863</v>
      </c>
      <c r="E11" s="90">
        <f t="shared" si="0"/>
        <v>0.43480641021535066</v>
      </c>
      <c r="F11" s="90">
        <f t="shared" si="0"/>
        <v>0.40749599515227597</v>
      </c>
      <c r="G11" s="90">
        <f t="shared" si="0"/>
        <v>0.34316587767341344</v>
      </c>
      <c r="H11" s="90">
        <f t="shared" si="0"/>
        <v>0.1795504470643326</v>
      </c>
      <c r="I11" s="118"/>
      <c r="J11" s="115"/>
    </row>
    <row r="12" spans="1:12" s="3" customFormat="1" ht="14" customHeight="1">
      <c r="A12" s="110"/>
      <c r="I12" s="116"/>
      <c r="J12" s="111"/>
    </row>
    <row r="13" spans="1:12" s="4" customFormat="1" ht="14" customHeight="1">
      <c r="A13" s="219" t="s">
        <v>71</v>
      </c>
      <c r="B13" s="219"/>
      <c r="C13" s="219"/>
      <c r="D13" s="219"/>
      <c r="E13" s="219"/>
      <c r="F13" s="219"/>
      <c r="G13" s="219"/>
      <c r="H13" s="220"/>
      <c r="I13" s="117"/>
      <c r="J13" s="112"/>
    </row>
    <row r="14" spans="1:12" ht="14" customHeight="1">
      <c r="A14" s="2" t="s">
        <v>44</v>
      </c>
      <c r="B14" s="2">
        <v>0.57656541462653843</v>
      </c>
      <c r="C14" s="2">
        <v>0.84653020767460407</v>
      </c>
      <c r="D14" s="2">
        <v>0.39374707912519569</v>
      </c>
      <c r="E14" s="2">
        <v>0.49704520550659465</v>
      </c>
      <c r="F14" s="2">
        <v>0.51672842418626053</v>
      </c>
      <c r="G14" s="2">
        <v>0.45</v>
      </c>
      <c r="H14" s="3">
        <v>0.2</v>
      </c>
      <c r="J14" s="109"/>
    </row>
    <row r="15" spans="1:12" ht="14" customHeight="1">
      <c r="A15" s="2" t="s">
        <v>45</v>
      </c>
      <c r="B15" s="2">
        <v>0.28056898668502872</v>
      </c>
      <c r="C15" s="2">
        <v>0.77146649928625377</v>
      </c>
      <c r="D15" s="2">
        <v>0.63167249841904982</v>
      </c>
      <c r="E15" s="2">
        <v>0.54963760540123996</v>
      </c>
      <c r="F15" s="2">
        <v>0.3510054903073011</v>
      </c>
      <c r="G15" s="2">
        <v>0.28519374645445622</v>
      </c>
      <c r="H15" s="3">
        <v>0.11796510698219013</v>
      </c>
      <c r="J15" s="109"/>
    </row>
    <row r="16" spans="1:12" ht="14" customHeight="1">
      <c r="A16" s="2" t="s">
        <v>46</v>
      </c>
      <c r="B16" s="2">
        <v>0.43505725288389024</v>
      </c>
      <c r="C16" s="2">
        <v>0.30145307928850529</v>
      </c>
      <c r="D16" s="2">
        <v>0.15383928154614346</v>
      </c>
      <c r="E16" s="2">
        <v>0.32285888954899478</v>
      </c>
      <c r="F16" s="2">
        <v>0.13380135619171513</v>
      </c>
      <c r="G16" s="2">
        <v>0.15967092729438609</v>
      </c>
      <c r="H16" s="3">
        <v>0.20157393020291223</v>
      </c>
      <c r="J16" s="109"/>
    </row>
    <row r="17" spans="1:10" ht="14" customHeight="1">
      <c r="A17" s="2" t="s">
        <v>47</v>
      </c>
      <c r="B17" s="2">
        <v>0.49400528759101237</v>
      </c>
      <c r="C17" s="2">
        <v>0.1768032212089253</v>
      </c>
      <c r="D17" s="2">
        <v>0.28764063773785853</v>
      </c>
      <c r="E17" s="2">
        <v>0.28000000000000003</v>
      </c>
      <c r="F17" s="2">
        <v>0.27384317148202864</v>
      </c>
      <c r="G17" s="2">
        <v>0.25061020902186965</v>
      </c>
      <c r="H17" s="3">
        <v>-6.2652890416198648E-2</v>
      </c>
      <c r="J17" s="109"/>
    </row>
    <row r="18" spans="1:10" ht="14" customHeight="1">
      <c r="A18" s="2" t="s">
        <v>48</v>
      </c>
      <c r="B18" s="2">
        <v>0.23906921166968392</v>
      </c>
      <c r="C18" s="2">
        <v>0.11865721340409144</v>
      </c>
      <c r="D18" s="2">
        <v>0.1</v>
      </c>
      <c r="E18" s="2">
        <v>0.08</v>
      </c>
      <c r="F18" s="2">
        <v>0.06</v>
      </c>
      <c r="G18" s="2">
        <v>0.04</v>
      </c>
      <c r="H18" s="3">
        <v>2.922560713564766E-2</v>
      </c>
      <c r="J18" s="109"/>
    </row>
    <row r="19" spans="1:10" ht="14" customHeight="1">
      <c r="A19" s="2" t="s">
        <v>49</v>
      </c>
      <c r="B19" s="2">
        <v>0.85421335445730795</v>
      </c>
      <c r="C19" s="2">
        <v>0.85421335445730795</v>
      </c>
      <c r="D19" s="2">
        <v>0.7</v>
      </c>
      <c r="E19" s="2">
        <v>0.55000000000000004</v>
      </c>
      <c r="F19" s="2">
        <v>0.4</v>
      </c>
      <c r="G19" s="2">
        <v>0.2</v>
      </c>
      <c r="H19" s="3">
        <v>8.6948531315957228E-2</v>
      </c>
      <c r="J19" s="109"/>
    </row>
    <row r="20" spans="1:10" ht="14" customHeight="1">
      <c r="A20" s="2" t="s">
        <v>50</v>
      </c>
      <c r="B20" s="2">
        <v>0.40789163707620502</v>
      </c>
      <c r="C20" s="2">
        <v>0.40789163707620502</v>
      </c>
      <c r="D20" s="2">
        <v>0.3802310974429487</v>
      </c>
      <c r="E20" s="2">
        <v>0.2038509598585477</v>
      </c>
      <c r="F20" s="2">
        <v>0.33589753118876176</v>
      </c>
      <c r="G20" s="2">
        <v>0.18976949551052374</v>
      </c>
      <c r="H20" s="3">
        <v>0.1161741384516049</v>
      </c>
      <c r="J20" s="109"/>
    </row>
    <row r="21" spans="1:10" ht="14" customHeight="1">
      <c r="A21" s="2" t="s">
        <v>51</v>
      </c>
      <c r="B21" s="2">
        <v>0.41404426041657449</v>
      </c>
      <c r="C21" s="2">
        <v>0.43607033689791835</v>
      </c>
      <c r="D21" s="2">
        <v>0.39042439800097573</v>
      </c>
      <c r="E21" s="2">
        <v>6.4623693343007438E-2</v>
      </c>
      <c r="F21" s="2">
        <v>0.16563383327564579</v>
      </c>
      <c r="G21" s="2">
        <v>0.11457933225498457</v>
      </c>
      <c r="H21" s="3">
        <v>8.5353725119337059E-2</v>
      </c>
      <c r="J21" s="109"/>
    </row>
    <row r="22" spans="1:10" s="90" customFormat="1" ht="14" customHeight="1">
      <c r="A22" s="114" t="s">
        <v>25</v>
      </c>
      <c r="B22" s="90">
        <f t="shared" ref="B22:H22" si="1">AVERAGE(B14:B21)</f>
        <v>0.46267692567578017</v>
      </c>
      <c r="C22" s="90">
        <f t="shared" si="1"/>
        <v>0.48913569366172643</v>
      </c>
      <c r="D22" s="90">
        <f t="shared" si="1"/>
        <v>0.37969437403402145</v>
      </c>
      <c r="E22" s="90">
        <f t="shared" si="1"/>
        <v>0.31850204420729811</v>
      </c>
      <c r="F22" s="90">
        <f t="shared" si="1"/>
        <v>0.2796137258289641</v>
      </c>
      <c r="G22" s="90">
        <f t="shared" si="1"/>
        <v>0.21122796381702755</v>
      </c>
      <c r="H22" s="90">
        <f t="shared" si="1"/>
        <v>9.6823518598931319E-2</v>
      </c>
      <c r="I22" s="118"/>
    </row>
    <row r="23" spans="1:10" s="3" customFormat="1" ht="14" customHeight="1">
      <c r="A23" s="110"/>
      <c r="I23" s="116"/>
    </row>
    <row r="24" spans="1:10" s="3" customFormat="1" ht="14" customHeight="1">
      <c r="A24" s="110"/>
      <c r="I24" s="116"/>
    </row>
    <row r="25" spans="1:10" s="4" customFormat="1" ht="14" customHeight="1">
      <c r="A25" s="217" t="s">
        <v>72</v>
      </c>
      <c r="B25" s="217"/>
      <c r="C25" s="217"/>
      <c r="D25" s="217"/>
      <c r="E25" s="217"/>
      <c r="F25" s="217"/>
      <c r="G25" s="217"/>
      <c r="H25" s="217"/>
      <c r="I25" s="218"/>
    </row>
    <row r="26" spans="1:10" s="3" customFormat="1" ht="14" customHeight="1">
      <c r="A26" s="113" t="s">
        <v>4</v>
      </c>
      <c r="B26" s="113" t="s">
        <v>24</v>
      </c>
      <c r="C26" s="113" t="s">
        <v>17</v>
      </c>
      <c r="D26" s="113" t="s">
        <v>18</v>
      </c>
      <c r="E26" s="113" t="s">
        <v>19</v>
      </c>
      <c r="F26" s="113" t="s">
        <v>20</v>
      </c>
      <c r="G26" s="113" t="s">
        <v>21</v>
      </c>
      <c r="H26" s="113" t="s">
        <v>22</v>
      </c>
      <c r="I26" s="119" t="s">
        <v>27</v>
      </c>
    </row>
    <row r="27" spans="1:10" ht="14" customHeight="1">
      <c r="A27" s="2" t="s">
        <v>44</v>
      </c>
      <c r="B27" s="2">
        <v>54.222206549099056</v>
      </c>
      <c r="C27" s="2">
        <v>61.007703690461973</v>
      </c>
      <c r="D27" s="2">
        <v>58.831426098184245</v>
      </c>
      <c r="E27" s="2">
        <v>57.713227089772602</v>
      </c>
      <c r="F27" s="2">
        <v>60.240478807483846</v>
      </c>
      <c r="G27" s="2">
        <v>47.506032673508258</v>
      </c>
      <c r="H27" s="3">
        <v>20.820505684779661</v>
      </c>
      <c r="I27" s="116">
        <f>C27*C27/100*3.1418</f>
        <v>116.93590807928521</v>
      </c>
    </row>
    <row r="28" spans="1:10" ht="14" customHeight="1">
      <c r="A28" s="2" t="s">
        <v>45</v>
      </c>
      <c r="B28" s="2">
        <v>43.67334129814077</v>
      </c>
      <c r="C28" s="2">
        <v>56.536161375601218</v>
      </c>
      <c r="D28" s="2">
        <v>48.944933346019965</v>
      </c>
      <c r="E28" s="2">
        <v>48.974089725107966</v>
      </c>
      <c r="F28" s="2">
        <v>42.807707593887741</v>
      </c>
      <c r="G28" s="2">
        <v>41.017346848754137</v>
      </c>
      <c r="H28" s="3">
        <v>28.509321612306568</v>
      </c>
      <c r="I28" s="116">
        <f t="shared" ref="I28:I34" si="2">C28*C28/100*3.1418</f>
        <v>100.4225329287395</v>
      </c>
    </row>
    <row r="29" spans="1:10" ht="14" customHeight="1">
      <c r="A29" s="2" t="s">
        <v>46</v>
      </c>
      <c r="B29" s="2">
        <v>34.0048327468228</v>
      </c>
      <c r="C29" s="2">
        <v>34.020843430955146</v>
      </c>
      <c r="D29" s="2">
        <v>40.485716107655335</v>
      </c>
      <c r="E29" s="2">
        <v>41.59881986695936</v>
      </c>
      <c r="F29" s="2">
        <v>41.2857863131076</v>
      </c>
      <c r="G29" s="2">
        <v>35.464788007053286</v>
      </c>
      <c r="H29" s="3">
        <v>35.464788007053286</v>
      </c>
      <c r="I29" s="116">
        <f t="shared" si="2"/>
        <v>36.36375205564147</v>
      </c>
    </row>
    <row r="30" spans="1:10" ht="14" customHeight="1">
      <c r="A30" s="2" t="s">
        <v>47</v>
      </c>
      <c r="B30" s="2">
        <v>43.175277454585938</v>
      </c>
      <c r="C30" s="2">
        <v>55.584548898462643</v>
      </c>
      <c r="D30" s="2">
        <v>38.776991768275423</v>
      </c>
      <c r="E30" s="2">
        <v>41.710096049781079</v>
      </c>
      <c r="F30" s="2">
        <v>33.895456418423571</v>
      </c>
      <c r="G30" s="2">
        <v>33.387066942699121</v>
      </c>
      <c r="H30" s="3">
        <v>27.597993700918806</v>
      </c>
      <c r="I30" s="116">
        <f t="shared" si="2"/>
        <v>97.070374751483783</v>
      </c>
    </row>
    <row r="31" spans="1:10" ht="14" customHeight="1">
      <c r="A31" s="2" t="s">
        <v>48</v>
      </c>
      <c r="B31" s="2">
        <v>45.421550615918385</v>
      </c>
      <c r="C31" s="2">
        <v>54.042767791154631</v>
      </c>
      <c r="D31" s="2">
        <v>43.572867006737191</v>
      </c>
      <c r="E31" s="2">
        <v>40.214680749733176</v>
      </c>
      <c r="F31" s="2">
        <v>36.794767833711205</v>
      </c>
      <c r="G31" s="2">
        <v>30.03085223259264</v>
      </c>
      <c r="H31" s="3">
        <v>27.37684209427314</v>
      </c>
      <c r="I31" s="116">
        <f t="shared" si="2"/>
        <v>91.760062740109447</v>
      </c>
    </row>
    <row r="32" spans="1:10" ht="14" customHeight="1">
      <c r="A32" s="2" t="s">
        <v>49</v>
      </c>
      <c r="B32" s="2">
        <v>46.455709464038769</v>
      </c>
      <c r="C32" s="2">
        <v>54.042767791154631</v>
      </c>
      <c r="D32" s="2">
        <v>43.572867006737191</v>
      </c>
      <c r="E32" s="2">
        <v>40.214680749733176</v>
      </c>
      <c r="F32" s="2">
        <v>36.794767833711205</v>
      </c>
      <c r="G32" s="2">
        <v>30.571084307783636</v>
      </c>
      <c r="H32" s="3">
        <v>23.924120064281723</v>
      </c>
      <c r="I32" s="116">
        <f t="shared" si="2"/>
        <v>91.760062740109447</v>
      </c>
    </row>
    <row r="33" spans="1:9" ht="14" customHeight="1">
      <c r="A33" s="2" t="s">
        <v>50</v>
      </c>
      <c r="B33" s="2">
        <v>44.26965790188784</v>
      </c>
      <c r="C33" s="2">
        <v>57.855965618342417</v>
      </c>
      <c r="D33" s="2">
        <v>43.572867006737191</v>
      </c>
      <c r="E33" s="2">
        <v>40.214680749733176</v>
      </c>
      <c r="F33" s="2">
        <v>36.794767833711205</v>
      </c>
      <c r="G33" s="2">
        <v>30.03085223259264</v>
      </c>
      <c r="H33" s="3">
        <v>30.580143839756815</v>
      </c>
      <c r="I33" s="116">
        <f t="shared" si="2"/>
        <v>105.1658722192451</v>
      </c>
    </row>
    <row r="34" spans="1:9" ht="14" customHeight="1">
      <c r="A34" s="2" t="s">
        <v>51</v>
      </c>
      <c r="B34" s="2">
        <v>44.26965790188784</v>
      </c>
      <c r="C34" s="2">
        <v>34.72487091608712</v>
      </c>
      <c r="D34" s="2">
        <v>43.572867006737191</v>
      </c>
      <c r="E34" s="2">
        <v>40.214680749733176</v>
      </c>
      <c r="F34" s="2">
        <v>36.794767833711205</v>
      </c>
      <c r="G34" s="2">
        <v>30.571084307783636</v>
      </c>
      <c r="H34" s="3">
        <v>27.638918696138596</v>
      </c>
      <c r="I34" s="116">
        <f t="shared" si="2"/>
        <v>37.884347828244373</v>
      </c>
    </row>
    <row r="35" spans="1:9" s="90" customFormat="1" ht="14" customHeight="1">
      <c r="A35" s="114" t="s">
        <v>26</v>
      </c>
      <c r="B35" s="90">
        <f t="shared" ref="B35:I35" si="3">AVERAGE(B27:B34)</f>
        <v>44.436529241547682</v>
      </c>
      <c r="C35" s="90">
        <f t="shared" si="3"/>
        <v>50.976953689027468</v>
      </c>
      <c r="D35" s="90">
        <f t="shared" si="3"/>
        <v>45.166316918385462</v>
      </c>
      <c r="E35" s="90">
        <f t="shared" si="3"/>
        <v>43.856869466319218</v>
      </c>
      <c r="F35" s="90">
        <f t="shared" si="3"/>
        <v>40.676062558468452</v>
      </c>
      <c r="G35" s="90">
        <f t="shared" si="3"/>
        <v>34.822388444095921</v>
      </c>
      <c r="H35" s="90">
        <f t="shared" si="3"/>
        <v>27.739079212438575</v>
      </c>
      <c r="I35" s="118">
        <f t="shared" si="3"/>
        <v>84.670364167857301</v>
      </c>
    </row>
    <row r="36" spans="1:9" s="90" customFormat="1" ht="14" customHeight="1">
      <c r="A36" s="114" t="s">
        <v>23</v>
      </c>
      <c r="B36" s="90">
        <f>B31*B31/100*3.1418</f>
        <v>64.819018085815671</v>
      </c>
      <c r="C36" s="90">
        <f t="shared" ref="C36:H36" si="4">C31*C31/100*3.1418</f>
        <v>91.760062740109447</v>
      </c>
      <c r="D36" s="90">
        <f t="shared" si="4"/>
        <v>59.650049515771087</v>
      </c>
      <c r="E36" s="90">
        <f t="shared" si="4"/>
        <v>50.809835170873399</v>
      </c>
      <c r="F36" s="90">
        <f t="shared" si="4"/>
        <v>42.535414502931516</v>
      </c>
      <c r="G36" s="90">
        <f t="shared" si="4"/>
        <v>28.334388832161256</v>
      </c>
      <c r="H36" s="90">
        <f t="shared" si="4"/>
        <v>23.547523414614627</v>
      </c>
      <c r="I36" s="118"/>
    </row>
  </sheetData>
  <mergeCells count="3">
    <mergeCell ref="A1:H1"/>
    <mergeCell ref="A13:H13"/>
    <mergeCell ref="A25:I2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7</vt:i4>
      </vt:variant>
    </vt:vector>
  </HeadingPairs>
  <TitlesOfParts>
    <vt:vector size="7" baseType="lpstr">
      <vt:lpstr>pain ratings to RHP</vt:lpstr>
      <vt:lpstr>pinprick ratings</vt:lpstr>
      <vt:lpstr>MPS &amp; DMA</vt:lpstr>
      <vt:lpstr>WDT, HPT, SHP</vt:lpstr>
      <vt:lpstr>HSAL</vt:lpstr>
      <vt:lpstr>area of flare &amp; hyperalgesia</vt:lpstr>
      <vt:lpstr>time course pain ratings &amp; are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</dc:creator>
  <cp:lastModifiedBy>Tim Jürgens</cp:lastModifiedBy>
  <dcterms:created xsi:type="dcterms:W3CDTF">2014-05-10T14:08:21Z</dcterms:created>
  <dcterms:modified xsi:type="dcterms:W3CDTF">2014-05-14T10:29:05Z</dcterms:modified>
</cp:coreProperties>
</file>